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0" yWindow="90" windowWidth="19200" windowHeight="11640"/>
  </bookViews>
  <sheets>
    <sheet name="New Table S2" sheetId="3" r:id="rId1"/>
  </sheets>
  <calcPr calcId="125725"/>
</workbook>
</file>

<file path=xl/sharedStrings.xml><?xml version="1.0" encoding="utf-8"?>
<sst xmlns="http://schemas.openxmlformats.org/spreadsheetml/2006/main" count="1145" uniqueCount="632">
  <si>
    <t>SequenceID</t>
  </si>
  <si>
    <t>CAZy Families</t>
  </si>
  <si>
    <t>Alpha-amylase</t>
  </si>
  <si>
    <t>GH38</t>
  </si>
  <si>
    <t>Glyco_hydro_61</t>
  </si>
  <si>
    <t>GH61</t>
  </si>
  <si>
    <t>Glyco_hydro_1</t>
  </si>
  <si>
    <t>GH1</t>
  </si>
  <si>
    <t>Glyco_transf_15</t>
  </si>
  <si>
    <t>GT15</t>
  </si>
  <si>
    <t>GH18</t>
  </si>
  <si>
    <t>GH13</t>
  </si>
  <si>
    <t>SKN1</t>
  </si>
  <si>
    <t>GH16</t>
  </si>
  <si>
    <t>Glyco_hydro_28</t>
  </si>
  <si>
    <t>GH28</t>
  </si>
  <si>
    <t>Glyco_hydro_18</t>
  </si>
  <si>
    <t>Pec_lyase_C</t>
  </si>
  <si>
    <t>PL1</t>
  </si>
  <si>
    <t>Glyco_hydro_88</t>
  </si>
  <si>
    <t>GT2</t>
  </si>
  <si>
    <t>CE4</t>
  </si>
  <si>
    <t>Glyco_hydro_15</t>
  </si>
  <si>
    <t>GH15</t>
  </si>
  <si>
    <t>Glyco_hydro_7</t>
  </si>
  <si>
    <t>GH7</t>
  </si>
  <si>
    <t>Beta-lactamase</t>
  </si>
  <si>
    <t>GH3</t>
  </si>
  <si>
    <t>GT22</t>
  </si>
  <si>
    <t>Glyco_hydro_92</t>
  </si>
  <si>
    <t>GH92</t>
  </si>
  <si>
    <t>GT4</t>
  </si>
  <si>
    <t>Cellulase</t>
  </si>
  <si>
    <t>GH5</t>
  </si>
  <si>
    <t>GH30</t>
  </si>
  <si>
    <t>Glyco_hydro_47</t>
  </si>
  <si>
    <t>GH47</t>
  </si>
  <si>
    <t>Glyco_hydro_10</t>
  </si>
  <si>
    <t>Glyco_hydro_43</t>
  </si>
  <si>
    <t>GH43</t>
  </si>
  <si>
    <t>CE1</t>
  </si>
  <si>
    <t>CBM50</t>
  </si>
  <si>
    <t>Gly_transf_sug</t>
  </si>
  <si>
    <t>GT32</t>
  </si>
  <si>
    <t>GH10</t>
  </si>
  <si>
    <t>Glycos_transf_1</t>
  </si>
  <si>
    <t>Glyco_hydro_16</t>
  </si>
  <si>
    <t>Glyco_hydro_20</t>
  </si>
  <si>
    <t>GH20</t>
  </si>
  <si>
    <t>Glyco_hydro_85</t>
  </si>
  <si>
    <t>GH85</t>
  </si>
  <si>
    <t>Melibiase</t>
  </si>
  <si>
    <t>GH27</t>
  </si>
  <si>
    <t>GH63</t>
  </si>
  <si>
    <t>Polysacc_deac_1</t>
  </si>
  <si>
    <t>Glyco_hydro_44</t>
  </si>
  <si>
    <t>GH44</t>
  </si>
  <si>
    <t>Glyco_transf_22</t>
  </si>
  <si>
    <t>GT66</t>
  </si>
  <si>
    <t>Alg6_Alg8</t>
  </si>
  <si>
    <t>GT57</t>
  </si>
  <si>
    <t>Glyco_hydro_9</t>
  </si>
  <si>
    <t>GH9</t>
  </si>
  <si>
    <t>Glyco_hydro_6</t>
  </si>
  <si>
    <t>GH6</t>
  </si>
  <si>
    <t>GH35</t>
  </si>
  <si>
    <t>GT50</t>
  </si>
  <si>
    <t>Mannosyl_trans</t>
  </si>
  <si>
    <t>GH71</t>
  </si>
  <si>
    <t>GH37</t>
  </si>
  <si>
    <t>Esterase</t>
  </si>
  <si>
    <t>GT48</t>
  </si>
  <si>
    <t>LysM</t>
  </si>
  <si>
    <t>Glyco_hydro_12</t>
  </si>
  <si>
    <t>GH12</t>
  </si>
  <si>
    <t>Glyco_hydro_cc</t>
  </si>
  <si>
    <t>Esterase_phd</t>
  </si>
  <si>
    <t>GT39</t>
  </si>
  <si>
    <t>Glyco_trans_2_3</t>
  </si>
  <si>
    <t>Glyco_hydro_25</t>
  </si>
  <si>
    <t>GH25</t>
  </si>
  <si>
    <t>Pectate_lyase</t>
  </si>
  <si>
    <t>PL3</t>
  </si>
  <si>
    <t>GH17</t>
  </si>
  <si>
    <t>Amidohydro_1</t>
  </si>
  <si>
    <t>CE9</t>
  </si>
  <si>
    <t>Glyco_hydro_30</t>
  </si>
  <si>
    <t>Glyco_hydro_17</t>
  </si>
  <si>
    <t>GT49</t>
  </si>
  <si>
    <t>UDP-g_GGTase</t>
  </si>
  <si>
    <t>GT24</t>
  </si>
  <si>
    <t>Glyco_hydro_63</t>
  </si>
  <si>
    <t>Alpha-L-AF_C</t>
  </si>
  <si>
    <t>GH51</t>
  </si>
  <si>
    <t>GT8</t>
  </si>
  <si>
    <t>PL8</t>
  </si>
  <si>
    <t>Pectinesterase</t>
  </si>
  <si>
    <t>CE8</t>
  </si>
  <si>
    <t>Glyco_transf_8</t>
  </si>
  <si>
    <t>Glyco_tran_28_C</t>
  </si>
  <si>
    <t>ALG3</t>
  </si>
  <si>
    <t>GT58</t>
  </si>
  <si>
    <t>GT20</t>
  </si>
  <si>
    <t>GH88</t>
  </si>
  <si>
    <t>Mannosyl_trans2</t>
  </si>
  <si>
    <t>GT76</t>
  </si>
  <si>
    <t>GH31</t>
  </si>
  <si>
    <t>Glyco_hydro_31</t>
  </si>
  <si>
    <t>Glyco_trans_1_4</t>
  </si>
  <si>
    <t>Glyco_hydro_53</t>
  </si>
  <si>
    <t>GH53</t>
  </si>
  <si>
    <t>Phage_lysozyme</t>
  </si>
  <si>
    <t>DIE2_ALG10</t>
  </si>
  <si>
    <t>GT59</t>
  </si>
  <si>
    <t>Glyco_hydro_3</t>
  </si>
  <si>
    <t>Glycogen_syn</t>
  </si>
  <si>
    <t>GT3</t>
  </si>
  <si>
    <t>Phosphorylase</t>
  </si>
  <si>
    <t>GT35</t>
  </si>
  <si>
    <t>Cutinase</t>
  </si>
  <si>
    <t>CE5</t>
  </si>
  <si>
    <t>SLT</t>
  </si>
  <si>
    <t>GH23</t>
  </si>
  <si>
    <t>Pfam domains</t>
  </si>
  <si>
    <t>Domain descriptions</t>
  </si>
  <si>
    <t>GH61/CBM1</t>
  </si>
  <si>
    <t>Glyco_hydro_61/CBM_1</t>
  </si>
  <si>
    <t xml:space="preserve">Glycosyl hydrolase family 61. /Fungal cellulose binding domain. </t>
  </si>
  <si>
    <t>Glycolipid 2-alpha-mannosyltransferase. This is a family of alpha-1,2 mannosyl-transferases involved in N-linked and O-linked glycosylation of proteins. Some of the enzymes in this family have been shown to be involved in O- and N-linked glycan modifications in the Golgi.</t>
  </si>
  <si>
    <t>GH109</t>
  </si>
  <si>
    <t xml:space="preserve">Glycosyl hydrolase family 1. </t>
  </si>
  <si>
    <t>Glycosyltransferase sugar-binding region containing DXD motif. The DXD motif is a short conserved motif found in many families of glycosyltransferases, which add a range of different sugars to other sugars, phosphates and proteins. DXD-containing glycosyltransferases all use nucleoside diphosphate sugars as donors and require divalent cations, usually manganese. The DXD motif is expected to play a carbohydrate binding role in sugar-nucleoside diphosphate and manganese dependent glycosyltransferases.</t>
  </si>
  <si>
    <t>Glycosyl transferases group 1. Mutations in this domain of human PIGA lead to disease (Paroxysmal Nocturnal haemoglobinuria). Members of this family transfer activated sugars to a variety of substrates, including glycogen, Fructose-6-phosphate and lipopolysaccharides. Members of this family transfer UDP, ADP, GDP or CMP linked sugars. The eukaryotic glycogen synthases may be distant members of this family.</t>
  </si>
  <si>
    <t>Alg9-like mannosyltransferase family. Members of this family are mannosyltransferase enzymes. At least some members are localised in endoplasmic reticulum and involved in GPI anchor biosynthesis.</t>
  </si>
  <si>
    <t>STT3/STT3</t>
  </si>
  <si>
    <t>Oligosaccharyl transferase STT3 subunit. This family consists of the oligosaccharyl transferase STT3 subunit and related proteins. The STT3 subunit is part of the oligosaccharyl transferase (OTase) complex of proteins and is required for its activity. In eukaryotes, OTase transfers a lipid-linked core-oligosaccharide to selected asparagine residues in the ER. In the archaea STT3 occurs alone, rather than in an OTase complex, and is required for N-glycosylation of asparagines./Oligosaccharyl transferase STT3 subunit. This family consists of the oligosaccharyl transferase STT3 subunit and related proteins. The STT3 subunit is part of the oligosaccharyl transferase (OTase) complex of proteins and is required for its activity. In eukaryotes, OTase transfers a lipid-linked core-oligosaccharide to selected asparagine residues in the ER. In the archaea STT3 occurs alone, rather than in an OTase complex, and is required for N-glycosylation of asparagines.</t>
  </si>
  <si>
    <t xml:space="preserve">Glycosyl hydrolase family 61. </t>
  </si>
  <si>
    <t>Glycosyl hydrolases family 43. The glycosyl hydrolase family 43 contains members that are arabinanase. Rabinanases hydrolyses the alpha-1,5-linked L-arabinofuranoside backbone of plant cell wall arabinans. The structure of arabinanase Arb43A from Cellvibrio japonicus reveals a five-bladed beta-propeller fold. A long V-shaped groove, partially enclosed at one end, forms a single extended substrate-binding surface across the face of the propeller.</t>
  </si>
  <si>
    <t>GT83/GT39</t>
  </si>
  <si>
    <t>PMT/PMT_2/MIR</t>
  </si>
  <si>
    <t>Dolichyl-phosphate-mannose-protein mannosyltransferase. This is a family of Dolichyl-phosphate-mannose-protein mannosyltransferase proteins EC:2.4.1.109. These proteins are responsible for O-linked glycosylation of proteins, they catalyze the reaction:- Dolichyl phosphate D-mannose + protein &lt;=&gt; dolichyl phosphate + O-D-mannosyl-protein. Also in this family is the Drosophila rotated abdomen protein which is a putative mannosyltransferase. This family appears to be distantly related to pfam02516 (A Bateman pers. obs.)./Dolichyl-phosphate-mannose-protein mannosyltransferase. This family contains members that are not captured by pfam02366./MIR domain. The MIR (protein mannosyltransferase, IP3R and RyR) domain is a domain that may have a ligand transferase function.</t>
  </si>
  <si>
    <t>Glyco_hydro_3/Glyco_hydro_3_C/Glyco_hydro_3_C/Fn3-like</t>
  </si>
  <si>
    <t>Glycosyl hydrolase family 3 N terminal domain. /Glycosyl hydrolase family 3 C-terminal domain. This domain is involved in catalysis and may be involved in binding beta-glucan. This domain is found associated with pfam00933./Glycosyl hydrolase family 3 C-terminal domain. This domain is involved in catalysis and may be involved in binding beta-glucan. This domain is found associated with pfam00933./Fibronectin type III-like domain. This domain has a fibronectin type III-like structure. It is often found in association with pfam00933 and pfam01915. Its function is unknown.</t>
  </si>
  <si>
    <t>GH7/CBM1</t>
  </si>
  <si>
    <t>Glyco_hydro_7/CBM_1</t>
  </si>
  <si>
    <t xml:space="preserve">Glycosyl hydrolase family 7. /Fungal cellulose binding domain. </t>
  </si>
  <si>
    <t>GH10/CBM1</t>
  </si>
  <si>
    <t>CBM_1/Glyco_hydro_10</t>
  </si>
  <si>
    <t xml:space="preserve">Fungal cellulose binding domain. /Glycosyl hydrolase family 10. </t>
  </si>
  <si>
    <t>Glyco_hydro_3_C/Fn3-like</t>
  </si>
  <si>
    <t>Glycosyl hydrolase family 3 C-terminal domain. This domain is involved in catalysis and may be involved in binding beta-glucan. This domain is found associated with pfam00933./Fibronectin type III-like domain. This domain has a fibronectin type III-like structure. It is often found in association with pfam00933 and pfam01915. Its function is unknown.</t>
  </si>
  <si>
    <t>Polysaccharide deacetylase. This domain is found in polysaccharide deacetylase. This family of polysaccharide deacetylases includes NodB (nodulation protein B from Rhizobium) which is a chitooligosaccharide deacetylase. It also includes chitin deacetylase from yeast, and endoxylanases which hydrolyses glucosidic bonds in xylan.</t>
  </si>
  <si>
    <t>GT28</t>
  </si>
  <si>
    <t>Glycosyltransferase family 28 C-terminal domain. The glycosyltransferase family 28 includes monogalactosyldiacylglycerol synthase (EC 2.4.1.46) and UDP-N-acetylglucosamine transferase (EC 2.4.1.-). Structural analysis suggests the C-terminal domain contains the UDP-GlcNAc binding site.</t>
  </si>
  <si>
    <t xml:space="preserve">Glycosyl hydrolase family 7. </t>
  </si>
  <si>
    <t>CBM48/GH13</t>
  </si>
  <si>
    <t>CBM_48/Alpha-amylase/Alpha-amylase_C</t>
  </si>
  <si>
    <t>Carbohydrate-binding module 48 (Isoamylase N-terminal domain). This domain is found in a range of enzymes that act on branched substrates - isoamylase, pullulanase and branching enzyme. This family also contains the beta subunit of 5' AMP activated kinase./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Alpha amylase, C-terminal all-beta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t>
  </si>
  <si>
    <t xml:space="preserve">Pectate lyase. </t>
  </si>
  <si>
    <t>Glyco_transf_20/Trehalose_PPase</t>
  </si>
  <si>
    <t>Glycosyltransferase family 20. Members of this family belong to glycosyl transferase family 20. OtsA (Trehalose-6-phosphate synthase) is homologous to regions in the subunits of yeast trehalose-6-phosphate synthase/phosphate complex./Trehalose-phosphatase. This family consist of trehalose-phosphatases EC:3.1.3.12 these enzyme catalyze the de-phosphorylation of trehalose-6-phosphate to trehalose and orthophosphate. The aligned region is present in trehalose-phosphatases and comprises the entire length of the protein it is also found in the C-terminus of trehalose-6-phosphate synthase EC:2.4.1.15 adjacent to the trehalose-6-phosphate synthase domain - pfam00982. It would appear that the two equivalent genes in the E. coli otsBA operon otsA the trehalose-6-phosphate synthase and otsB trehalose-phosphatase (this family) have undergone gene fusion in most eukaryotes. Trehalose is a common disaccharide of bacteria, fungi and invertebrates that appears to play a major role in desiccation tolerance.</t>
  </si>
  <si>
    <t xml:space="preserve">Glycosyl transferases group 1. </t>
  </si>
  <si>
    <t>ALG6, ALG8 glycosyltransferase family. N-linked (asparagine-linked) glycosylation of proteins is mediated by a highly conserved pathway in eukaryotes, in which a lipid (dolichol phosphate)-linked oligosaccharide is assembled at the endoplasmic reticulum membrane prior to the transfer of the oligosaccharide moiety to the target asparagine residues. This oligosaccharide is composed of Glc(3)Man(9)GlcNAc(2). The addition of the three glucose residues is the final series of steps in the synthesis of the oligosaccharide precursor. Alg6 transfers the first glucose residue, and Alg8 transfers the second one. In the human alg6 gene, a C-&gt;T transition, which causes Ala333 to be replaced with Val, has been identified as the cause of a congenital disorder of glycosylation, designated as type Ic OMIM:603147.</t>
  </si>
  <si>
    <t xml:space="preserve">Glycosyl hydrolases family 18. </t>
  </si>
  <si>
    <t>Glyco_hydro_35/BetaGal_dom2/BetaGal_dom3/BetaGal_dom4_5/BetaGal_dom4_5</t>
  </si>
  <si>
    <t>Glycosyl hydrolases family 35. /Beta-galactosidase, domain 2. This is the second domain of the five-domain beta-galactosidase enzyme that altogether catalyzes the hydrolysis of beta(1-3) and beta(1-4) galactosyl bonds in oligosaccharides as well as the inverse reaction of enzymatic condensation and trans-glycosylation. This domain is made up of 16 antiparallel beta-strands and an alpha-helix at its C terminus. The fold of this domain appears to be unique. In addition, the last seven strands of the domain form a subdomain with an immunoglobulin-like (I-type Ig) fold in which the first strand is divided between the two beta-sheets. In penicillin spp this strand is interrupted by a 12-residue insertion which forms an additional edge-strand to the second beta-sheet of the sub-domain. The remainder of the second domain forms a series of beta-hairpins at its N terminus, four strands of which are contiguous with part of the Ig-like sub-domain, forming in total a seven-stranded antiparallel beta-sheet. This domain is associated with family Glyco_hydro_35, pfam01301, which is N-terminal to it, but itself has no metazoan members./Beta-galactosidase, domain 3. This is the second domain of the five-domain beta-galactosidase enzyme that altogether catalyzes the hydrolysis of beta(1-3) and beta(1-4) galactosyl bonds in oligosaccharides as well as the inverse reaction of enzymatic condensation and trans-glycosylation. This domain has an Ig-like fold./Beta-galactosidase jelly roll domain. This domain is found in beta galactosidase enzymes. It has a jelly roll fold./Beta-galactosidase jelly roll domain. This domain is found in beta galactosidase enzymes. It has a jelly roll fold.</t>
  </si>
  <si>
    <t>Beta-glucan synthesis-associated protein (SKN1). This family consists of the beta-glucan synthesis-associated proteins KRE6 and SKN1. Beta1,6-Glucan is a key component of the yeast cell wall, interconnecting cell wall proteins, beta1,3-glucan, and chitin. It has been postulated that the synthesis of beta1,6-glucan begins in the endoplasmic reticulum with the formation of protein-bound primer structures and that these primer structures are extended in the Golgi complex by two putative glucosyltransferases that are functionally redundant, Kre6 and Skn1. This is followed by maturation steps at the cell surface and by coupling to other cell wall macromolecules.</t>
  </si>
  <si>
    <t xml:space="preserve">Cutinase. </t>
  </si>
  <si>
    <t>Glyco_hydro_3/Glyco_hydro_3_C/Fn3-like</t>
  </si>
  <si>
    <t>Glycosyl hydrolase family 3 N terminal domain. /Glycosyl hydrolase family 3 C-terminal domain. This domain is involved in catalysis and may be involved in binding beta-glucan. This domain is found associated with pfam00933./Fibronectin type III-like domain. This domain has a fibronectin type III-like structure. It is often found in association with pfam00933 and pfam01915. Its function is unknown.</t>
  </si>
  <si>
    <t>Glyco_hydro_71/WSC/WSC</t>
  </si>
  <si>
    <t>Glycosyl hydrolase family 71. Family of alpha-1,3-glucanases./WSC domain. This domain may be involved in carbohydrate binding./WSC domain. This domain may be involved in carbohydrate binding.</t>
  </si>
  <si>
    <t>Glyco_hydro_18/Glyco_hydro_18</t>
  </si>
  <si>
    <t xml:space="preserve">Glycosyl hydrolases family 18. /Glycosyl hydrolases family 18. </t>
  </si>
  <si>
    <t>Glyco_hydro_35/BetaGal_dom2/BetaGal_dom4_5/BetaGal_dom4_5/Mito_carr/Mito_carr/Mito_carr</t>
  </si>
  <si>
    <t xml:space="preserve">Glycosyl hydrolases family 35. /Beta-galactosidase, domain 2. This is the second domain of the five-domain beta-galactosidase enzyme that altogether catalyzes the hydrolysis of beta(1-3) and beta(1-4) galactosyl bonds in oligosaccharides as well as the inverse reaction of enzymatic condensation and trans-glycosylation. This domain is made up of 16 antiparallel beta-strands and an alpha-helix at its C terminus. The fold of this domain appears to be unique. In addition, the last seven strands of the domain form a subdomain with an immunoglobulin-like (I-type Ig) fold in which the first strand is divided between the two beta-sheets. In penicillin spp this strand is interrupted by a 12-residue insertion which forms an additional edge-strand to the second beta-sheet of the sub-domain. The remainder of the second domain forms a series of beta-hairpins at its N terminus, four strands of which are contiguous with part of the Ig-like sub-domain, forming in total a seven-stranded antiparallel beta-sheet. This domain is associated with family Glyco_hydro_35, pfam01301, which is N-terminal to it, but itself has no metazoan members./Beta-galactosidase jelly roll domain. This domain is found in beta galactosidase enzymes. It has a jelly roll fold./Beta-galactosidase jelly roll domain. This domain is found in beta galactosidase enzymes. It has a jelly roll fold./Mitochondrial carrier protein. /Mitochondrial carrier protein. /Mitochondrial carrier protein. </t>
  </si>
  <si>
    <t>Glyco_hydro_71/Glyco_hydro_71</t>
  </si>
  <si>
    <t>Glycosyl hydrolase family 71. Family of alpha-1,3-glucanases./Glycosyl hydrolase family 71. Family of alpha-1,3-glucanases.</t>
  </si>
  <si>
    <t>FKS1_dom1/Glucan_synthase</t>
  </si>
  <si>
    <t>1,3-beta-glucan synthase subunit FKS1, domain-1. The FKS1_dom1 domain is likely to be the 'Class I' region just N-terminal to the first set of transmembrane helices that is involved in 1,3-beta-glucan synthesis itself. This family is found on proteins with family Glucan_synthase, pfam02364./1,3-beta-glucan synthase component. This family consists of various 1,3-beta-glucan synthase components including Gls1, Gls2 and Gls3 from yeast. 1,3-beta-glucan synthase EC:2.4.1.34 also known as callose synthase catalyzes the formation of a beta-1,3-glucan polymer that is a major component of the fungal cell wall. The reaction catalyzed is:- UDP-glucose + {(1,3)-beta-D-glucosyl}(N) &lt;=&gt; UDP + {(1,3)-beta-D-glucosyl}(N+1).</t>
  </si>
  <si>
    <t>GH5/CBM1</t>
  </si>
  <si>
    <t>CBM_1/Cellulase</t>
  </si>
  <si>
    <t xml:space="preserve">Fungal cellulose binding domain. /Cellulase (glycosyl hydrolase family 5). </t>
  </si>
  <si>
    <t>GH13/CBM20</t>
  </si>
  <si>
    <t>GH128</t>
  </si>
  <si>
    <t>Glycosyl hydrolase catalytic core. This family is probably a glycosyl hydrolase, and is conserved in fungi and some Proteobacteria. The pombe member is annotated as being from IPR013781.</t>
  </si>
  <si>
    <t>Glyco_hydro_61/peroxidase/DUF3415</t>
  </si>
  <si>
    <t>Glycosyl hydrolase family 61. /Peroxidase. /Domain of unknown function (DUF3415). This presumed domain is functionally uncharacterized. This domain is found in eukaryotes. This domain is about 80 amino acids in length. This domain is found associated with pfam00141.</t>
  </si>
  <si>
    <t xml:space="preserve">Glycosyl hydrolases family 16. </t>
  </si>
  <si>
    <t>CE1/CBM1</t>
  </si>
  <si>
    <t>Esterase_phd/CBM_1</t>
  </si>
  <si>
    <t xml:space="preserve">Esterase PHB depolymerase. This family of proteins include acetyl xylan esterases (AXE), feruloyl esterases (FAE), and poly(3-hydroxybutyrate) (PHB) depolymerases./Fungal cellulose binding domain. </t>
  </si>
  <si>
    <t xml:space="preserve">Glycosyl hydrolase family 10. </t>
  </si>
  <si>
    <t>Glycosyl transferase family 8. This family includes enzymes that transfer sugar residues to donor molecules. Members of this family are involved in lipopolysaccharide biosynthesis and glycogen synthesis. This family includes Lipopolysaccharide galactosyltransferase, lipopolysaccharide glucosyltransferase 1, and glycogenin glucosyltransferase.</t>
  </si>
  <si>
    <t>Alpha-L-arabinofuranosidase C-terminus. This family represents the C-terminus (approximately 200 residues) of bacterial and eukaryotic alpha-L-arabinofuranosidase (EC:3.2.1.55). This catalyzes the hydrolysis of nonreducing terminal alpha-L-arabinofuranosidic linkages in L-arabinose-containing polysaccharides.</t>
  </si>
  <si>
    <t xml:space="preserve">Glycosyl hydrolases family 25. </t>
  </si>
  <si>
    <t>Alpha-amylase/DUF1966</t>
  </si>
  <si>
    <t>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Domain of unknown function (DUF1966). This domain is found in various fungal alpha-amylase proteins. Its exact function has not, as yet, been defined.</t>
  </si>
  <si>
    <t>Pectate lyase. This enzyme forms a right handed beta helix structure. Pectate lyase is an enzyme involved in the maceration and soft rotting of plant tissue.</t>
  </si>
  <si>
    <t>Chitin_synth_2/Glyco_trans_2_3</t>
  </si>
  <si>
    <t>Chitin synthase. Members of this family are fungal chitin synthase EC:2.4.1.16 enzymes. They catalyze chitin synthesis as follows: UDP-N-acetyl-D-glucosamine + {(1,4)-(N-acetyl-beta-D-glucosaminyl)}(N) &lt;=&gt; UDP + {(1,4)-(N-acetyl-beta-D-glucosaminyl)}(N+1)./Glycosyl transferase family group 2. Members of this family of prokaryotic proteins include putative glucosyltransferases, which are involved in bacterial capsule biosynthesis.</t>
  </si>
  <si>
    <t>Myosin_head/DIL</t>
  </si>
  <si>
    <t>Myosin head (motor domain). /DIL domain. The DIL domain has no known function.</t>
  </si>
  <si>
    <t>Glycosyl hydrolase family 47. Members of this family are alpha-mannosidases that catalyze the hydrolysis of the terminal 1,2-linked alpha-D-mannose residues in the oligo-mannose oligosaccharide Man(9)(GlcNAc)(2).</t>
  </si>
  <si>
    <t>Glyco_hydro_38/Alpha-mann_mid/Glyco_hydro_38C</t>
  </si>
  <si>
    <t>Glycosyl hydrolases family 38 N-terminal domain. Glycosyl hydrolases are key enzymes of carbohydrate metabolism./Alpha mannosidase, middle domain. Members of this family adopt a structure consisting of three alpha helices, in an immunoglobulin/albumin-binding domain-like fold. They are predominantly found in the enzyme alpha-mannosidase./Glycosyl hydrolases family 38 C-terminal domain. Glycosyl hydrolases are key enzymes of carbohydrate metabolism.</t>
  </si>
  <si>
    <t>Chitin_synth_1N/Chitin_synth_1/Chitin_synth_2/Glyco_trans_2_3</t>
  </si>
  <si>
    <t>Chitin synthase N-terminal. This is the N-terminal domain of Chitin synthase (pfam01644)./Chitin synthase. This region is found commonly in chitin synthases classes I, II and III. Chitin a linear homopolymer of GlcNAc residues, it is an important component of the cell wall of fungi and is synthesised on the cytoplasmic surface of the cell membrane by membrane bound chitin synthases./Chitin synthase. Members of this family are fungal chitin synthase EC:2.4.1.16 enzymes. They catalyze chitin synthesis as follows: UDP-N-acetyl-D-glucosamine + {(1,4)-(N-acetyl-beta-D-glucosaminyl)}(N) &lt;=&gt; UDP + {(1,4)-(N-acetyl-beta-D-glucosaminyl)}(N+1)./Glycosyl transferase family group 2. Members of this family of prokaryotic proteins include putative glucosyltransferases, which are involved in bacterial capsule biosynthesis.</t>
  </si>
  <si>
    <t>PMT/MIR</t>
  </si>
  <si>
    <t>Dolichyl-phosphate-mannose-protein mannosyltransferase. This is a family of Dolichyl-phosphate-mannose-protein mannosyltransferase proteins EC:2.4.1.109. These proteins are responsible for O-linked glycosylation of proteins, they catalyze the reaction:- Dolichyl phosphate D-mannose + protein &lt;=&gt; dolichyl phosphate + O-D-mannosyl-protein. Also in this family is the Drosophila rotated abdomen protein which is a putative mannosyltransferase. This family appears to be distantly related to pfam02516 (A Bateman pers. obs.)./MIR domain. The MIR (protein mannosyltransferase, IP3R and RyR) domain is a domain that may have a ligand transferase function.</t>
  </si>
  <si>
    <t>TRAPP/Glyco_hydro_10</t>
  </si>
  <si>
    <t xml:space="preserve">Transport protein particle (TRAPP) component. TRAPP plays a key role in the targeting and/or fusion of ER-to-Golgi transport vesicles with their acceptor compartment. TRAPP is a large multimeric protein that contains at least 10 subunits. This family contains many TRAPP family proteins. The Bet3 subunit is one of the better characterized TRAPP proteins and has a dimeric structure with hydrophobic channels. The channel entrances are located on a putative membrane-interacting surface that is distinctively flat, wide and decorated with positively charged residues. Bet3 is proposed to localise TRAPP to the Golgi./Glycosyl hydrolase family 10. </t>
  </si>
  <si>
    <t xml:space="preserve">O-Glycosyl hydrolase family 30. </t>
  </si>
  <si>
    <t>PL3/CBM1</t>
  </si>
  <si>
    <t>CBM_1/Pectate_lyase</t>
  </si>
  <si>
    <t xml:space="preserve">Fungal cellulose binding domain. /Pectate lyase. </t>
  </si>
  <si>
    <t>Glycosyl Hydrolase Family 88. Unsaturated glucuronyl hydrolase catalyzes the hydrolytic release of unsaturated glucuronic acids from oligosaccharides (EC:3.2.1.-) produced by the reactions of polysaccharide lyases.</t>
  </si>
  <si>
    <t>Glyco_transf_49/2-Hacid_dh/2-Hacid_dh_C</t>
  </si>
  <si>
    <t>Glycosyl-transferase for dystroglycan. This glycosyl-transferase brings about the glycosylation of the alpha-dystroglycan subunit. Dystroglycan is an integral member of the skeletal muscular dystrophin glycoprotein complex, which links dystrophin to proteins in the extracellular matrix./D-isomer specific 2-hydroxyacid dehydrogenase, catalytic domain. This family represents the largest portion of the catalytic domain of 2-hydroxyacid dehydrogenases as the NAD binding domain is inserted within the structural domain./D-isomer specific 2-hydroxyacid dehydrogenase, NAD binding domain. This domain is inserted into the catalytic domain, the large dehydrogenase and D-lactate dehydrogenase families in SCOP. N-terminal portion of which is represented by family pfam00389.</t>
  </si>
  <si>
    <t xml:space="preserve">Pectinesterase. </t>
  </si>
  <si>
    <t>PPR_2/p450/p450/Glyco_hydro_85</t>
  </si>
  <si>
    <t>PPR repeat family. This repeat has no known function. It is about 35 amino acids long and is found in up to 18 copies in some proteins. The family appears to be greatly expanded in plants and fungi. The repeat has been called PPR./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Glycosyl hydrolase family 85. Family of endo-beta-N-acetylglucosaminidases. These enzymes work on a broad spectrum of substrates.</t>
  </si>
  <si>
    <t xml:space="preserve">Glycosyl hydrolases family 6. </t>
  </si>
  <si>
    <t>Ribosomal_L10/Glyco_transf_20</t>
  </si>
  <si>
    <t>Ribosomal protein L10. /Glycosyltransferase family 20. Members of this family belong to glycosyl transferase family 20. OtsA (Trehalose-6-phosphate synthase) is homologous to regions in the subunits of yeast trehalose-6-phosphate synthase/phosphate complex.</t>
  </si>
  <si>
    <t>Alpha-amylase/CBM_20</t>
  </si>
  <si>
    <t xml:space="preserve">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Starch binding domain. </t>
  </si>
  <si>
    <t>Amidohydrolase family. This family of enzymes are a a large metal dependent hydrolase superfamily. The family includes Adenine deaminase EC:3.5.4.2 that hydrolyses adenine to form hypoxanthine and ammonia. Adenine deaminases reaction is important for adenine utilisation as a purine and also as a nitrogen source. This family also includes dihydroorotase and N-acetylglucosamine-6-phosphate deacetylases, EC:3.5.1.25 These enzymes catalyze the reaction N-acetyl-D-glucosamine 6-phosphate + H2O &lt;=&gt; D-glucosamine 6-phosphate + acetate. This family includes the catalytic domain of urease alpha subunit. Dihydroorotases (EC:3.5.2.3) are also included.</t>
  </si>
  <si>
    <t>Band_7/Glyco_hydro_15</t>
  </si>
  <si>
    <t>SPFH domain / Band 7 family. This family has been called SPFH, Band 7 or PHB domain. Recent phylogenetic analysis has shown this domain to be a slipin or Stomatin-like integral membrane domain conserved from protozoa to mammals./Glycosyl hydrolases family 15. In higher organisms this family is represented by phosphorylase kinase subunits.</t>
  </si>
  <si>
    <t>Glyco_hydro_3/Glyco_hydro_3_C/PA14/Glyco_hydro_3_C/Fn3-like</t>
  </si>
  <si>
    <t>Glycosyl hydrolase family 3 N terminal domain. /Glycosyl hydrolase family 3 C-terminal domain. This domain is involved in catalysis and may be involved in binding beta-glucan. This domain is found associated with pfam00933./PA14 domain. This domain forms an insert in bacterial beta-glucosidases and is found in other glycosidases, glycosyltransferases, proteases, amidases, yeast adhesins, and bacterial toxins, including anthrax protective antigen (PA). The domain also occurs in a Dictyostelium prespore-cell-inducing factor Psi and in fibrocystin, the mammalian protein whose mutation leads to polycystic kidney and hepatic disease. The crystal structure of PA shows that this domain (named PA14 after its location in the PA20 pro-peptide) has a beta-barrel structure. The PA14 domain sequence suggests a binding function, rather than a catalytic role. The PA14 domain distribution is compatible with carbohydrate binding./Glycosyl hydrolase family 3 C-terminal domain. This domain is involved in catalysis and may be involved in binding beta-glucan. This domain is found associated with pfam00933./Fibronectin type III-like domain. This domain has a fibronectin type III-like structure. It is often found in association with pfam00933 and pfam01915. Its function is unknown.</t>
  </si>
  <si>
    <t>Glycosyl hydrolases family 31. Glycosyl hydrolases are key enzymes of carbohydrate metabolism. Family 31 comprises of enzymes that are, or similar to, alpha- galactosidases.</t>
  </si>
  <si>
    <t>Glycosyl hydrolase family 85. Family of endo-beta-N-acetylglucosaminidases. These enzymes work on a broad spectrum of substrates.</t>
  </si>
  <si>
    <t>Lyase_8_N/Lyase_8</t>
  </si>
  <si>
    <t>Polysaccharide lyase family 8, N terminal alpha-helical domain. This family consists of a group of secreted bacterial lyase enzymes EC:4.2.2.1 capable of acting on hyaluronan and chondroitin in the extracellular matrix of host tissues, contributing to the invasive capacity of the pathogen./Polysaccharide lyase family 8, super-sandwich domain. This family consists of a group of secreted bacterial lyase enzymes EC:4.2.2.1 capable of acting on hyaluronan and chondroitin in the extracellular matrix of host tissues, contributing to the invasive capacity of the pathogen.</t>
  </si>
  <si>
    <t>Glyco_hydro_31/Glyco_hydro_31</t>
  </si>
  <si>
    <t>Glycosyl hydrolases family 31. Glycosyl hydrolases are key enzymes of carbohydrate metabolism. Family 31 comprises of enzymes that are, or similar to, alpha- galactosidases./Glycosyl hydrolases family 31. Glycosyl hydrolases are key enzymes of carbohydrate metabolism. Family 31 comprises of enzymes that are, or similar to, alpha- galactosidases.</t>
  </si>
  <si>
    <t>Transglycosylase SLT domain. This family is distantly related to pfam00062. Members are found in phages, type II, type III and type IV secretion systems.</t>
  </si>
  <si>
    <t>Glycosyl hydrolase family 92. Members of this family are alpha-1,2-mannosidases, enzymes which remove alpha-1,2-linked mannose residues from Man(9)(GlcNAc)(2) by hydrolysis. They are critical for the maturation of N-linked oligosaccharides and ER-associated degradation.</t>
  </si>
  <si>
    <t>Trehalase/Trehalase/FMN_dh/FMN_dh</t>
  </si>
  <si>
    <t xml:space="preserve">Trehalase. Trehalase (EC:3.2.1.28) is known to recycle trehalose to glucose. Trehalose is a physiological hallmark of heat-shock response in yeast and protects of proteins and membranes against a variety of stresses. This family is found in conjunction with pfam07492 in fungi./Trehalase. Trehalase (EC:3.2.1.28) is known to recycle trehalose to glucose. Trehalose is a physiological hallmark of heat-shock response in yeast and protects of proteins and membranes against a variety of stresses. This family is found in conjunction with pfam07492 in fungi./FMN-dependent dehydrogenase. /FMN-dependent dehydrogenase. </t>
  </si>
  <si>
    <t>Putative esterase. This family contains Esterase D. However it is not clear if all members of the family have the same function. This family is related to the pfam00135 family.</t>
  </si>
  <si>
    <t>LysM domain. The LysM (lysin motif) domain is about 40 residues long. It is found in a variety of enzymes involved in bacterial cell wall degradation. This domain may have a general peptidoglycan binding function. The structure of this domain is known.</t>
  </si>
  <si>
    <t>Ran_BP1/Glycos_transf_2</t>
  </si>
  <si>
    <t>RanBP1 domain. /Glycosyl transferase family 2. Diverse family, transferring sugar from UDP-glucose, UDP-N-acetyl- galactosamine, GDP-mannose or CDP-abequose, to a range of substrates including cellulose, dolichol phosphate and teichoic acids.</t>
  </si>
  <si>
    <t>Alpha-amylase/Tubulin/Tubulin_C</t>
  </si>
  <si>
    <t>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Tubulin/FtsZ family, GTPase domain. This family includes the tubulin alpha, beta and gamma chains, as well as the bacterial FtsZ family of proteins. Members of this family are involved in polymer formation. FtsZ is the polymer-forming protein of bacterial cell division. It is part of a ring in the middle of the dividing cell that is required for constriction of cell membrane and cell envelope to yield two daughter cells. FtsZ and tubulin are GTPases. FtsZ can polymerise into tubes, sheets, and rings in vitro and is ubiquitous in eubacteria and archaea. Tubulin is the major component of microtubules./Tubulin C-terminal domain. This family includes the tubulin alpha, beta and gamma chains. Members of this family are involved in polymer formation. Tubulins are GTPases. FtsZ can polymerise into tubes, sheets, and rings in vitro and is ubiquitous in eubacteria and archaea. Tubulin is the major component of microtubules. (The FtsZ GTPases have been split into their won family).</t>
  </si>
  <si>
    <t>GH43/CBM1</t>
  </si>
  <si>
    <t>CBM_1/Glyco_hydro_43</t>
  </si>
  <si>
    <t>Fungal cellulose binding domain. /Glycosyl hydrolases family 43. The glycosyl hydrolase family 43 contains members that are arabinanase. Rabinanases hydrolyses the alpha-1,5-linked L-arabinofuranoside backbone of plant cell wall arabinans. The structure of arabinanase Arb43A from Cellvibrio japonicus reveals a five-bladed beta-propeller fold. A long V-shaped groove, partially enclosed at one end, forms a single extended substrate-binding surface across the face of the propeller.</t>
  </si>
  <si>
    <t>Chitin_synth_1N/Chitin_synth_1/Chitin_synth_2</t>
  </si>
  <si>
    <t>Chitin synthase N-terminal. This is the N-terminal domain of Chitin synthase (pfam01644)./Chitin synthase. This region is found commonly in chitin synthases classes I, II and III. Chitin a linear homopolymer of GlcNAc residues, it is an important component of the cell wall of fungi and is synthesised on the cytoplasmic surface of the cell membrane by membrane bound chitin synthases./Chitin synthase. Members of this family are fungal chitin synthase EC:2.4.1.16 enzymes. They catalyze chitin synthesis as follows: UDP-N-acetyl-D-glucosamine + {(1,4)-(N-acetyl-beta-D-glucosaminyl)}(N) &lt;=&gt; UDP + {(1,4)-(N-acetyl-beta-D-glucosaminyl)}(N+1).</t>
  </si>
  <si>
    <t>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t>
  </si>
  <si>
    <t>Glyco_transf_8/Glyco_transf_8</t>
  </si>
  <si>
    <t>Glycosyl transferase family 8. This family includes enzymes that transfer sugar residues to donor molecules. Members of this family are involved in lipopolysaccharide biosynthesis and glycogen synthesis. This family includes Lipopolysaccharide galactosyltransferase, lipopolysaccharide glucosyltransferase 1, and glycogenin glucosyltransferase./Glycosyl transferase family 8. This family includes enzymes that transfer sugar residues to donor molecules. Members of this family are involved in lipopolysaccharide biosynthesis and glycogen synthesis. This family includes Lipopolysaccharide galactosyltransferase, lipopolysaccharide glucosyltransferase 1, and glycogenin glucosyltransferase.</t>
  </si>
  <si>
    <t>Beta-lactamase. This family appears to be distantly related to pfam00905 and PF00768 D-alanyl-D-alanine carboxypeptidase.</t>
  </si>
  <si>
    <t>GH24/GH104</t>
  </si>
  <si>
    <t>Phage lysozyme. This family includes lambda phage lysozyme and E. coli endolysin.</t>
  </si>
  <si>
    <t>Glyco_hydro_47/PA</t>
  </si>
  <si>
    <t>Glycosyl hydrolase family 47. Members of this family are alpha-mannosidases that catalyze the hydrolysis of the terminal 1,2-linked alpha-D-mannose residues in the oligo-mannose oligosaccharide Man(9)(GlcNAc)(2)./PA domain. The PA (Protease associated) domain is found as an insert domain in diverse proteases. The PA domain is also found in a plant vacuolar sorting receptor and members of the RZF family. It has been suggested that this domain forms a lid-like structure that covers the active site in active proteases, and is involved in protein recognition in vacuolar sorting receptors.</t>
  </si>
  <si>
    <t>Glycogen synthase. This family consists of the eukaryotic glycogen synthase proteins GYS1, GYS2 and GYS3. Glycogen synthase (GS) is the enzyme responsible for the synthesis of -1,4-linked glucose chains in glycogen. It is the rate limiting enzyme in the synthesis of the polysaccharide, and its activity is highly regulated through phosphorylation at multiple sites and also by allosteric effectors, mainly glucose 6-phosphate (G6P).</t>
  </si>
  <si>
    <t>Carbohydrate phosphorylase. The members of this family catalyze the formation of glucose 1-phosphate from one of the following polyglucoses; glycogen, starch, glucan or maltodextrin.</t>
  </si>
  <si>
    <t>Glycosyl hydrolases family 28. Glycosyl hydrolase family 28 includes polygalacturonase EC:3.2.1.15 as well as rhamnogalacturonase A(RGase A), EC:3.2.1.-. These enzymes is important in cell wall metabolism.</t>
  </si>
  <si>
    <t>Glycosyl hydrolases family 15. In higher organisms this family is represented by phosphorylase kinase subunits.</t>
  </si>
  <si>
    <t>UNC45-central/Myosin_head/Myosin_TH1</t>
  </si>
  <si>
    <t xml:space="preserve">Myosin-binding striated muscle assembly central. The UNC-45 or small muscle protein 1 of C.elegans is expressed in two forms from different genomic positions in mammals, as a general tissue protein UNC-45a and a specific form Unc-45b expressed only in striated and skeletal muscle. All members carry up to three amino-terminal tetratricopeptide repeat (TPR) domains towards their N-terminal, a UCS domain at the C-terminal that contains a number of Arm repeats pfam00514 and this central region of approximately 400 residues. Both the general form and the muscle form of UNC-45 function in myotube formation through cell fusion. Myofibril formation requires both GC and SM UNC-45, consistent with the fact that the cytoskeleton is necessary for the development and maintenance of organised myofibrils. The S. pombe Rng3p, is crucial for cell shape, normal actin cytoskeleton, and contractile ring assembly, and is essential for assembly of the myosin II-containing progenitors of the contractile ring. Widespread defects in the cytoskeleton are found in null mutants of all three fungal proteins. Mammalian Unc45 is found to act as a specific chaperone during the folding of myosin and the assembly of striated muscle by forming a stable complex with the general chaperone Hsp90. The exact function of this central region is not known./Myosin head (motor domain). /Myosin tail. </t>
  </si>
  <si>
    <t>Glycosyl transferase family group 2. Members of this family of prokaryotic proteins include putative glucosyltransferases, which are involved in bacterial capsule biosynthesis.</t>
  </si>
  <si>
    <t>CBM5/CBM12/GH18</t>
  </si>
  <si>
    <t>Pkinase/Pkinase_Tyr/Glyco_hydro_18/CBM_5_12</t>
  </si>
  <si>
    <t>Protein kinase domain. /Protein tyrosine kinase. /Glycosyl hydrolases family 18. /Carbohydrate binding domain. This short domain is found in many different glycosyl hydrolase enzymes and is presumed to have a carbohydrate binding function. The domain has six aromatic groups that may be important for binding.</t>
  </si>
  <si>
    <t>GFO_IDH_MocA/ox_reductase_C</t>
  </si>
  <si>
    <t>Oxidoreductase family, NAD-binding Rossmann fold. This family of enzymes utilise NADP or NAD. This family is called the GFO/IDH/MOCA family in swiss-prot./Putative oxidoreductase C terminal. This is the C terminal of a family of putative oxidoreductases.</t>
  </si>
  <si>
    <t xml:space="preserve">Cellulase (glycosyl hydrolase family 5). </t>
  </si>
  <si>
    <t>ICMT/Glyco_hydro_35/BetaGal_dom2/BetaGal_dom3/BetaGal_dom4_5/BetaGal_dom4_5</t>
  </si>
  <si>
    <t>Isoprenylcysteine carboxyl methyltransferase (ICMT) family. The isoprenylcysteine o-methyltransferase (EC:2.1.1.100) family carry out carboxyl methylation of cleaved eukaryotic proteins that terminate in a CaaX motif. In Saccharomyces cerevisiae this methylation is carried out by Ste14p, an integral endoplasmic reticulum membrane protein. Ste14p is the founding member of the isoprenylcysteine carboxyl methyltransferase (ICMT) family, whose members share significant sequence homology./Glycosyl hydrolases family 35. /Beta-galactosidase, domain 2. This is the second domain of the five-domain beta-galactosidase enzyme that altogether catalyzes the hydrolysis of beta(1-3) and beta(1-4) galactosyl bonds in oligosaccharides as well as the inverse reaction of enzymatic condensation and trans-glycosylation. This domain is made up of 16 antiparallel beta-strands and an alpha-helix at its C terminus. The fold of this domain appears to be unique. In addition, the last seven strands of the domain form a subdomain with an immunoglobulin-like (I-type Ig) fold in which the first strand is divided between the two beta-sheets. In penicillin spp this strand is interrupted by a 12-residue insertion which forms an additional edge-strand to the second beta-sheet of the sub-domain. The remainder of the second domain forms a series of beta-hairpins at its N terminus, four strands of which are contiguous with part of the Ig-like sub-domain, forming in total a seven-stranded antiparallel beta-sheet. This domain is associated with family Glyco_hydro_35, pfam01301, which is N-terminal to it, but itself has no metazoan members./Beta-galactosidase, domain 3. This is the second domain of the five-domain beta-galactosidase enzyme that altogether catalyzes the hydrolysis of beta(1-3) and beta(1-4) galactosyl bonds in oligosaccharides as well as the inverse reaction of enzymatic condensation and trans-glycosylation. This domain has an Ig-like fold./Beta-galactosidase jelly roll domain. This domain is found in beta galactosidase enzymes. It has a jelly roll fold./Beta-galactosidase jelly roll domain. This domain is found in beta galactosidase enzymes. It has a jelly roll fold.</t>
  </si>
  <si>
    <t>GH3/CBM1</t>
  </si>
  <si>
    <t>CBM_1/Glyco_hydro_3/Glyco_hydro_3_C/Fn3-like</t>
  </si>
  <si>
    <t>Fungal cellulose binding domain. /Glycosyl hydrolase family 3 N terminal domain. /Glycosyl hydrolase family 3 C-terminal domain. This domain is involved in catalysis and may be involved in binding beta-glucan. This domain is found associated with pfam00933./Fibronectin type III-like domain. This domain has a fibronectin type III-like structure. It is often found in association with pfam00933 and pfam01915. Its function is unknown.</t>
  </si>
  <si>
    <t>UDP-glucose:Glycoprotein Glucosyltransferase. The N-terminal region of this group of proteins is required for correct folding of the ER UDP-Glc: glucosyltransferase.</t>
  </si>
  <si>
    <t>Esterase PHB depolymerase. This family of proteins include acetyl xylan esterases (AXE), feruloyl esterases (FAE), and poly(3-hydroxybutyrate) (PHB) depolymerases.</t>
  </si>
  <si>
    <t>Glyco_transf_4/Glyco_trans_4_4/PIGA/Glycos_transf_1</t>
  </si>
  <si>
    <t>Glycosyltransferase Family 4. /Glycosyl transferase 4-like domain. /PIGA (GPI anchor biosynthesis). This domain is found on phosphatidylinositol n-acetylglucosaminyltransferase proteins. These proteins are involved in GPI anchor biosynthesis and are associated with disease the paroxysmal nocturnal haemoglobinuria./Glycosyl transferases group 1. Mutations in this domain of human PIGA lead to disease (Paroxysmal Nocturnal haemoglobinuria). Members of this family transfer activated sugars to a variety of substrates, including glycogen, Fructose-6-phosphate and lipopolysaccharides. Members of this family transfer UDP, ADP, GDP or CMP linked sugars. The eukaryotic glycogen synthases may be distant members of this family.</t>
  </si>
  <si>
    <t>GT4/GH13/GT5</t>
  </si>
  <si>
    <t>Alpha-amylase/Glyco_transf_5/Glycos_transf_1</t>
  </si>
  <si>
    <t>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Starch synthase catalytic domain. /Glycosyl transferases group 1. Mutations in this domain of human PIGA lead to disease (Paroxysmal Nocturnal haemoglobinuria). Members of this family transfer activated sugars to a variety of substrates, including glycogen, Fructose-6-phosphate and lipopolysaccharides. Members of this family transfer UDP, ADP, GDP or CMP linked sugars. The eukaryotic glycogen synthases may be distant members of this family.</t>
  </si>
  <si>
    <t xml:space="preserve">Glycosyl hydrolase family 12. </t>
  </si>
  <si>
    <t>Glyco_hydro_61/Glyco_hydro_61/Steroid_dh</t>
  </si>
  <si>
    <t>Glycosyl hydrolase family 61. /Glycosyl hydrolase family 61. /3-oxo-5-alpha-steroid 4-dehydrogenase. This family consists of 3-oxo-5-alpha-steroid 4-dehydrogenases, EC:1.3.99.5 Also known as Steroid 5-alpha-reductase, the reaction catalyzed by this enzyme is: 3-oxo-5-alpha-steroid + acceptor &lt;=&gt; 3-oxo-delta(4)-steroid + reduced acceptor. The Steroid 5-alpha-reductase enzyme is responsible for the formation of dihydrotestosterone, this hormone promotes the differentiation of male external genitalia and the prostate during fetal development. In humans mutations in this enzyme can cause a form of male pseudohermaphorditism in which the external genitalia and prostate fail to develop normally. A related enzyme is also found in plants is DET2, a steroid reductase from Arabidopsis. Mutations in this enzyme cause defects in light-regulated development.</t>
  </si>
  <si>
    <t>PX/Glyco_hydro_18/PAP_assoc</t>
  </si>
  <si>
    <t>PX domain. PX domains bind to phosphoinositides./Glycosyl hydrolases family 18. /Cid1 family poly A polymerase. This domain is found in poly(A) polymerases and has been shown to have polynucleotide adenylyltransferase activity. Proteins in this family have been located to both the nucleus and the cytoplasm.</t>
  </si>
  <si>
    <t>Gal_mutarotas_2/Glyco_hydro_31</t>
  </si>
  <si>
    <t>Galactose mutarotase-like. This family is found N-terminal to glycosyl-hydrolase domains, and appears to be similar to the galactose mutarotase superfamily./Glycosyl hydrolases family 31. Glycosyl hydrolases are key enzymes of carbohydrate metabolism. Family 31 comprises of enzymes that are, or similar to, alpha- galactosidases.</t>
  </si>
  <si>
    <t xml:space="preserve">Glycosyl hydrolase family 3 N terminal domain. </t>
  </si>
  <si>
    <t>Myosin_head/Chitin_synth_2/Glyco_tranf_2_3/Glyco_trans_2_3/DEK_C</t>
  </si>
  <si>
    <t>Myosin head (motor domain). /Chitin synthase. Members of this family are fungal chitin synthase EC:2.4.1.16 enzymes. They catalyze chitin synthesis as follows: UDP-N-acetyl-D-glucosamine + {(1,4)-(N-acetyl-beta-D-glucosaminyl)}(N) &lt;=&gt; UDP + {(1,4)-(N-acetyl-beta-D-glucosaminyl)}(N+1)./Glycosyltransferase like family 2. Members of this family of prokaryotic proteins include putative glucosyltransferase, which are involved in bacterial capsule biosynthesis./Glycosyl transferase family group 2. Members of this family of prokaryotic proteins include putative glucosyltransferases, which are involved in bacterial capsule biosynthesis./DEK C terminal domain. DEK is a chromatin associated protein that is linked with cancers and autoimmune disease. This domain is found at the C terminal of DEK and is of clinical importance since it can reverse the characteristic abnormal DNA-mutagen sensitivity in fibroblasts from ataxia-telangiectasia (A-T) patients. The structure of this domain shows it to be homologous to the E2F/DP transcription factor family. This domain is also found in chitin synthase proteins and in protein phosphatases.</t>
  </si>
  <si>
    <t xml:space="preserve">Glycosyl hydrolase family 9. </t>
  </si>
  <si>
    <t xml:space="preserve">Melibiase. </t>
  </si>
  <si>
    <t>Mannosyltransferase (PIG-M). PIG-M has a DXD motif. The DXD motif is found in many glycosyltransferases that utilise nucleotide sugars. It is thought that the motif is involved in the binding of a manganese ion that is required for association of the enzymes with nucleotide sugar substrates.</t>
  </si>
  <si>
    <t>Glyco_transf_15/DUF2347</t>
  </si>
  <si>
    <t>Glycolipid 2-alpha-mannosyltransferase. This is a family of alpha-1,2 mannosyl-transferases involved in N-linked and O-linked glycosylation of proteins. Some of the enzymes in this family have been shown to be involved in O- and N-linked glycan modifications in the Golgi./Uncharacterized conserved protein (DUF2347). Members of this family of hypothetical proteins have no known function.</t>
  </si>
  <si>
    <t>Myosin_head/DUF3584/HOOK/Myosin_tail_1/DUF3584/DUF3584/SMC_N/DUF3584/Myosin_tail_1/AAA_27/Myosin_tail_1/Myosin_tail_1</t>
  </si>
  <si>
    <t>Myosin head (motor domain). /Protein of unknown function (DUF3584). This protein is found in bacteria and eukaryotes. Proteins in this family are typically between 943 to 1234 amino acids in length. This family contains a P-loop motif suggesting it is a nucleotide binding protein. It may be involved in replication./HOOK protein. This family consists of several HOOK1, 2 and 3 proteins from different eukaryotic organisms. The different members of the human gene family are HOOK1, HOOK2 and HOOK3. Different domains have been identified in the three human HOOK proteins, and it was demonstrated that the highly conserved NH2-domain mediates attachment to microtubules, whereas the central coiled-coil motif mediates homodimerisation and the more divergent C-terminal domains are involved in binding to specific organelles (organelle-binding domains). It has been demonstrated that endogenous HOOK3 binds to Golgi membranes, whereas both HOOK1 and HOOK2 are localised to discrete but unidentified cellular structures. In mice the Hook1 gene is predominantly expressed in the testis. Hook1 function is necessary for the correct positioning of microtubular structures within the haploid germ cell. Disruption of Hook1 function in mice causes abnormal sperm head shape and fragile attachment of the flagellum to the sperm head./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Protein of unknown function (DUF3584). This protein is found in bacteria and eukaryotes. Proteins in this family are typically between 943 to 1234 amino acids in length. This family contains a P-loop motif suggesting it is a nucleotide binding protein. It may be involved in replication./Protein of unknown function (DUF3584). This protein is found in bacteria and eukaryotes. Proteins in this family are typically between 943 to 1234 amino acids in length. This family contains a P-loop motif suggesting it is a nucleotide binding protein. It may be involved in replication./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sm and recombination./Protein of unknown function (DUF3584). This protein is found in bacteria and eukaryotes. Proteins in this family are typically between 943 to 1234 amino acids in length. This family contains a P-loop motif suggesting it is a nucleotide binding protein. It may be involved in replication./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AAA domain. This domain is found in a number of double-strand DNA break proteins. This domain contains a P-loop motif./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t>
  </si>
  <si>
    <t>Glyco_hydro_18/CBM_5_12</t>
  </si>
  <si>
    <t>Glycosyl hydrolases family 18. /Carbohydrate binding domain. This short domain is found in many different glycosyl hydrolase enzymes and is presumed to have a carbohydrate binding function. The domain has six aromatic groups that may be important for binding.</t>
  </si>
  <si>
    <t>Mod_r/Glyco_hydro_61/CBM_1</t>
  </si>
  <si>
    <t xml:space="preserve">Modifier of rudimentary (Mod(r)) protein. This family represents a conserved region approximately 150 residues long within a number of eukaryotic proteins that show homology with Drosophila melanogaster Modifier of rudimentary (Mod(r)) proteins. The N-terminal half of Mod(r) proteins is acidic, whereas the C-terminal half is basic, and both of these regions are represented in this family. Members of this family include the Vps37 subunit of the endosomal sorting complex ESCRT-I, a complex involved in recruiting transport machinery for protein sorting at the multivesicular body (MVB). The yeast ESCRT-I complex consists of three proteins (Vps23, Vps28 and Vps37). The mammalian homologue of Vps37 interacts with Tsg101 (Pfam: PF05743) through its mod(r) domain and its function is essential for lysosomal sorting of EGF receptors./Glycosyl hydrolase family 61. /Fungal cellulose binding domain. </t>
  </si>
  <si>
    <t>ALG3 protein. The formation of N-glycosidic linkages of glycoproteins involves the ordered assembly of the common Glc3Man9GlcNAc2 core-oligosaccharide on the lipid carrier dolichyl pyrophosphate. Whereas early mannosylation steps occur on the cytoplasmic side of the endoplasmic reticulum with GDP-Man as donor, the final reactions from Man5GlcNAc2-PP-Dol to Man9GlcNAc2-PP-Dol on the lumenal side use Dol-P-Man. ALG3 gene encodes the Dol-P-Man:Man5GlcNAc2-PP-Dol mannosyltransferase.</t>
  </si>
  <si>
    <t>Cyt-b5/Acyl-CoA_dh_N/Acyl-CoA_dh_1</t>
  </si>
  <si>
    <t>Cytochrome b5-like Heme/Steroid binding domain. This family includes heme binding domains from a diverse range of proteins. This family also includes proteins that bind to steroids. The family includes progesterone receptors. Many members of this subfamily are membrane anchored by an N-terminal transmembrane alpha helix. This family also includes a domain in some chitin synthases. There is no known ligand for this domain in the chitin synthases./Acyl-CoA dehydrogenase, N-terminal domain. The N-terminal domain of Acyl-CoA dehydrogenase is an all-alpha domain./Acyl-CoA dehydrogenase, C-terminal domain. C-terminal domain of Acyl-CoA dehydrogenase is an all-alpha, four helical up-and-down bundle.</t>
  </si>
  <si>
    <t>Glyco_tranf_2_3/Glyco_transf_21/Sec3</t>
  </si>
  <si>
    <t>Glycosyltransferase like family 2. Members of this family of prokaryotic proteins include putative glucosyltransferase, which are involved in bacterial capsule biosynthesis./Glycosyl transferase family 21. This is a family of ceramide beta-glucosyltransferases - EC:2.4.1.80./Exocyst complex component Sec3. This entry is the conserved middle and C-terminus of the Sec3 protein. Sec3 binds to the C-terminal cytoplasmic domain of GLYT1 (glycine transporter protein 1). Sec3 is the exocyst component that is closest to the plasma membrane docking site and it serves as a spatial landmark in the plasma membrane for incoming secretory vesicles. Sec3 is recruited to the sites of polarised membrane growth through its interaction with Rho1p, a small GTP-binding protein.</t>
  </si>
  <si>
    <t>Glycoside hydrolase family 44. This is a family of bacterial glycoside hydrolases formerly known as cellulase family J, and now known as Cel44A. It is one of the major enzymatic components of the cellulosome of Clostridium thermocellum strain F1 and of many other Firmicutes.</t>
  </si>
  <si>
    <t>SKN1/Peptidase_C48</t>
  </si>
  <si>
    <t>Beta-glucan synthesis-associated protein (SKN1). This family consists of the beta-glucan synthesis-associated proteins KRE6 and SKN1. Beta1,6-Glucan is a key component of the yeast cell wall, interconnecting cell wall proteins, beta1,3-glucan, and chitin. It has been postulated that the synthesis of beta1,6-glucan begins in the endoplasmic reticulum with the formation of protein-bound primer structures and that these primer structures are extended in the Golgi complex by two putative glucosyltransferases that are functionally redundant, Kre6 and Skn1. This is followed by maturation steps at the cell surface and by coupling to other cell wall macromolecules./Ulp1 protease family, C-terminal catalytic domain. This domain contains the catalytic triad Cys-His-Asn.</t>
  </si>
  <si>
    <t>Glyco_hydro_25/DSPc/Abhydrolase_6/Abhydrolase_1</t>
  </si>
  <si>
    <t>Glycosyl hydrolases family 25. /Dual specificity phosphatase, catalytic domain. Ser/Thr and Tyr protein phosphatases. The enzyme's tertiary fold is highly similar to that of tyrosine-specific phosphatases, except for a "recognition" region./Alpha/beta hydrolase family. This family contains alpha/beta hydrolase enzymes of diverse specificity./alpha/beta hydrolase fold. This catalytic domain is found in a very wide range of enzymes.</t>
  </si>
  <si>
    <t>Myosin_head/Cyt-b5/Chitin_synth_2/Glyco_tranf_2_3/Glyco_trans_2_3/DEK_C</t>
  </si>
  <si>
    <t>Myosin head (motor domain). /Cytochrome b5-like Heme/Steroid binding domain. This family includes heme binding domains from a diverse range of proteins. This family also includes proteins that bind to steroids. The family includes progesterone receptors. Many members of this subfamily are membrane anchored by an N-terminal transmembrane alpha helix. This family also includes a domain in some chitin synthases. There is no known ligand for this domain in the chitin synthases./Chitin synthase. Members of this family are fungal chitin synthase EC:2.4.1.16 enzymes. They catalyze chitin synthesis as follows: UDP-N-acetyl-D-glucosamine + {(1,4)-(N-acetyl-beta-D-glucosaminyl)}(N) &lt;=&gt; UDP + {(1,4)-(N-acetyl-beta-D-glucosaminyl)}(N+1)./Glycosyltransferase like family 2. Members of this family of prokaryotic proteins include putative glucosyltransferase, which are involved in bacterial capsule biosynthesis./Glycosyl transferase family group 2. Members of this family of prokaryotic proteins include putative glucosyltransferases, which are involved in bacterial capsule biosynthesis./DEK C terminal domain. DEK is a chromatin associated protein that is linked with cancers and autoimmune disease. This domain is found at the C terminal of DEK and is of clinical importance since it can reverse the characteristic abnormal DNA-mutagen sensitivity in fibroblasts from ataxia-telangiectasia (A-T) patients. The structure of this domain shows it to be homologous to the E2F/DP transcription factor family. This domain is also found in chitin synthase proteins and in protein phosphatases.</t>
  </si>
  <si>
    <t>Mannosyltransferase (PIG-V)). This is a family of eukaryotic ER membrane proteins that are involved in the synthesis of glycosylphosphatidylinositol (GPI), a glycolipid that anchors many proteins to the eukaryotic cell surface. Proteins in this family are involved in transferring the second mannose in the biosynthetic pathway of GPI.</t>
  </si>
  <si>
    <t>Pec_lyase_C/Pec_lyase_C</t>
  </si>
  <si>
    <t>Pectate lyase. This enzyme forms a right handed beta helix structure. Pectate lyase is an enzyme involved in the maceration and soft rotting of plant tissue./Pectate lyase. This enzyme forms a right handed beta helix structure. Pectate lyase is an enzyme involved in the maceration and soft rotting of plant tissue.</t>
  </si>
  <si>
    <t>Cellulase/DEAD_2/DUF1227/Helicase_C_2</t>
  </si>
  <si>
    <t>Cellulase (glycosyl hydrolase family 5). /DEAD_2. This represents a conserved region within a number of RAD3-like DNA-binding helicases that are seemingly ubiquitous - members include proteins of eukaryotic, bacterial and archaeal origin. RAD3 is involved in nucleotide excision repair, and forms part of the transcription factor TFIIH in yeast./Protein of unknown function (DUF1227). This family represents a conserved region within a number of eukaryotic DNA repair helicases (EC:3.6.1.-)./Helicase C-terminal domain. This domain is the second of two tandem AAA domains found in a wide variety of helicase enzymes.</t>
  </si>
  <si>
    <t>DIE2/ALG10 family. The ALG10 protein from Saccharomyces cerevisiae encodes the alpha-1,2 glucosyltransferase of the endoplasmic reticulum. This protein has been characterized in rat as potassium channel regulator 1.</t>
  </si>
  <si>
    <t>GH6/CBM1</t>
  </si>
  <si>
    <t>CBM_1/Glyco_hydro_6/CBM_1/Glyco_hydro_6/Aminotran_5/Beta_elim_lyase/RRM_1/RRM_6/RRM_1/RRM_6</t>
  </si>
  <si>
    <t xml:space="preserve">Fungal cellulose binding domain. /Glycosyl hydrolases family 6. /Fungal cellulose binding domain. /Glycosyl hydrolases family 6. /Aminotransferase class-V. This domain is found in amino transferases, and other enzymes including cysteine desulphurase EC:4.4.1.-./Beta-eliminating lyase. /RNA recognition motif. (a.k.a. RRM, RBD, or RNP domain). The RRM motif is probably diagnostic of an RNA binding protein. RRMs are found in a variety of RNA binding proteins, including various hnRNP proteins, proteins implicated in regulation of alternative splicing, and protein components of snRNPs. The motif also appears in a few single stranded DNA binding proteins. The RRM structure consists of four strands and two helices arranged in an alpha/beta sandwich, with a third helix present during RNA binding in some cases The C-terminal beta strand (4th strand) and final helix are hard to align and have been omitted in the SEED alignment The LA proteins have an N terminal rrm which is included in the seed. There is a second region towards the C terminus that has some features characteristic of a rrm but does not appear to have the important structural core of a rrm. The LA proteins are one of the main autoantigens in Systemic lupus erythematosus (SLE), an autoimmune disease./RNA recognition motif (a.k.a. RRM, RBD, or RNP domain). /RNA recognition motif. (a.k.a. RRM, RBD, or RNP domain). The RRM motif is probably diagnostic of an RNA binding protein. RRMs are found in a variety of RNA binding proteins, including various hnRNP proteins, proteins implicated in regulation of alternative splicing, and protein components of snRNPs. The motif also appears in a few single stranded DNA binding proteins. The RRM structure consists of four strands and two helices arranged in an alpha/beta sandwich, with a third helix present during RNA binding in some cases The C-terminal beta strand (4th strand) and final helix are hard to align and have been omitted in the SEED alignment The LA proteins have an N terminal rrm which is included in the seed. There is a second region towards the C terminus that has some features characteristic of a rrm but does not appear to have the important structural core of a rrm. The LA proteins are one of the main autoantigens in Systemic lupus erythematosus (SLE), an autoimmune disease./RNA recognition motif (a.k.a. RRM, RBD, or RNP domain). </t>
  </si>
  <si>
    <t>SKN1/SKN1</t>
  </si>
  <si>
    <t>Beta-glucan synthesis-associated protein (SKN1). This family consists of the beta-glucan synthesis-associated proteins KRE6 and SKN1. Beta1,6-Glucan is a key component of the yeast cell wall, interconnecting cell wall proteins, beta1,3-glucan, and chitin. It has been postulated that the synthesis of beta1,6-glucan begins in the endoplasmic reticulum with the formation of protein-bound primer structures and that these primer structures are extended in the Golgi complex by two putative glucosyltransferases that are functionally redundant, Kre6 and Skn1. This is followed by maturation steps at the cell surface and by coupling to other cell wall macromolecules./Beta-glucan synthesis-associated protein (SKN1). This family consists of the beta-glucan synthesis-associated proteins KRE6 and SKN1. Beta1,6-Glucan is a key component of the yeast cell wall, interconnecting cell wall proteins, beta1,3-glucan, and chitin. It has been postulated that the synthesis of beta1,6-glucan begins in the endoplasmic reticulum with the formation of protein-bound primer structures and that these primer structures are extended in the Golgi complex by two putative glucosyltransferases that are functionally redundant, Kre6 and Skn1. This is followed by maturation steps at the cell surface and by coupling to other cell wall macromolecules.</t>
  </si>
  <si>
    <t>Glyco_tranf_2_3/Glycos_transf_2</t>
  </si>
  <si>
    <t>Glycosyltransferase like family 2. Members of this family of prokaryotic proteins include putative glucosyltransferase, which are involved in bacterial capsule biosynthesis./Glycosyl transferase family 2. Diverse family, transferring sugar from UDP-glucose, UDP-N-acetyl- galactosamine, GDP-mannose or CDP-abequose, to a range of substrates including cellulose, dolichol phosphate and teichoic acids.</t>
  </si>
  <si>
    <t>GH72/CBM43</t>
  </si>
  <si>
    <t>Glyco_hydro_72/X8</t>
  </si>
  <si>
    <t>Glucanosyltransferase. This is a family of glycosylphosphatidylinositol-anchored beta(1-3)glucanosyltransferases. The active site residues in the Aspergillus fumigatus example are the two glutamate residues at 160 and 261./X8 domain. The X8 domain domain contains at least 6 conserved cysteine residues that presumably form three disulphide bridges. The domain is found in an Olive pollen allergen as well as at the C-terminus of several families of glycosyl hydrolases. This domain may be involved in carbohydrate binding. This domain is characteristic of GPI-anchored domains.</t>
  </si>
  <si>
    <t>GH15/CBM20</t>
  </si>
  <si>
    <t>Glyco_hydro_15/CBM_20</t>
  </si>
  <si>
    <t xml:space="preserve">Glycosyl hydrolases family 15. In higher organisms this family is represented by phosphorylase kinase subunits./Starch binding domain. </t>
  </si>
  <si>
    <t>Glycosyl hydrolase family 20, catalytic domain. This domain has a TIM barrel fold.</t>
  </si>
  <si>
    <t xml:space="preserve">Glycosyl hydrolases family 17. </t>
  </si>
  <si>
    <t>Mannosyl oligosaccharide glucosidase. This is a family of eukaryotic enzymes belonging to glycosyl hydrolase family 63. They catalyze the specific cleavage of the non-reducing terminal glucose residue from Glc(3)Man(9)GlcNAc(2). Mannosyl oligosaccharide glucosidase EC:3.2.1.106 is the first enzyme in the N-linked oligosaccharide processing pathway.</t>
  </si>
  <si>
    <t>Chitin_synth_1N/Chitin_synth_1</t>
  </si>
  <si>
    <t>Chitin synthase N-terminal. This is the N-terminal domain of Chitin synthase (pfam01644)./Chitin synthase. This region is found commonly in chitin synthases classes I, II and III. Chitin a linear homopolymer of GlcNAc residues, it is an important component of the cell wall of fungi and is synthesised on the cytoplasmic surface of the cell membrane by membrane bound chitin synthases.</t>
  </si>
  <si>
    <t>Maf1/Pectate_lyase</t>
  </si>
  <si>
    <t xml:space="preserve">Maf1 regulator. Maf1 is a negative regulator of RNA polymerase III. It targets the initiation factor TFIIIB./Pectate lyase. </t>
  </si>
  <si>
    <t>Glycosyl hydrolase family 53. This domain belongs to family 53 of the glycosyl hydrolase classification. These enzymes are enzymes are endo-1,4- beta-galactanases (EC:3.2.1.89). The structure of this domain is known and has a TIM barrel fold.</t>
  </si>
  <si>
    <t xml:space="preserve">GME2012_g  </t>
  </si>
  <si>
    <t xml:space="preserve">GME2750_g  </t>
  </si>
  <si>
    <t xml:space="preserve">GME2495_g  </t>
  </si>
  <si>
    <t xml:space="preserve">GME8462_g  </t>
  </si>
  <si>
    <t xml:space="preserve">GME4049_g  </t>
  </si>
  <si>
    <t xml:space="preserve">GME5344_g  </t>
  </si>
  <si>
    <t xml:space="preserve">GME567_g  </t>
  </si>
  <si>
    <t xml:space="preserve">GME1353_g  </t>
  </si>
  <si>
    <t xml:space="preserve">GME4156_g  </t>
  </si>
  <si>
    <t xml:space="preserve">GME5175_g  </t>
  </si>
  <si>
    <t xml:space="preserve">GME4165_g  </t>
  </si>
  <si>
    <t xml:space="preserve">GME3404_g  </t>
  </si>
  <si>
    <t xml:space="preserve">GME10157_g  </t>
  </si>
  <si>
    <t xml:space="preserve">GME11895_g  </t>
  </si>
  <si>
    <t xml:space="preserve">GME7570_g  </t>
  </si>
  <si>
    <t xml:space="preserve">GME7373_g  </t>
  </si>
  <si>
    <t xml:space="preserve">GME7374_g  </t>
  </si>
  <si>
    <t xml:space="preserve">GME8543_g  </t>
  </si>
  <si>
    <t xml:space="preserve">GME7839_g  </t>
  </si>
  <si>
    <t xml:space="preserve">GME5523_g  </t>
  </si>
  <si>
    <t xml:space="preserve">GME9648_g  </t>
  </si>
  <si>
    <t xml:space="preserve">GME2367_g  </t>
  </si>
  <si>
    <t xml:space="preserve">GME448_g  </t>
  </si>
  <si>
    <t xml:space="preserve">GME8352_g  </t>
  </si>
  <si>
    <t xml:space="preserve">GME8112_g  </t>
  </si>
  <si>
    <t xml:space="preserve">GME4432_g  </t>
  </si>
  <si>
    <t xml:space="preserve">GME11687_g  </t>
  </si>
  <si>
    <t xml:space="preserve">GME1952_g  </t>
  </si>
  <si>
    <t xml:space="preserve">GME8094_g  </t>
  </si>
  <si>
    <t xml:space="preserve">GME8842_g  </t>
  </si>
  <si>
    <t xml:space="preserve">GME4446_g  </t>
  </si>
  <si>
    <t xml:space="preserve">GME1027_g  </t>
  </si>
  <si>
    <t xml:space="preserve">GME9610_g  </t>
  </si>
  <si>
    <t xml:space="preserve">GME5039_g  </t>
  </si>
  <si>
    <t xml:space="preserve">GME1910_g  </t>
  </si>
  <si>
    <t xml:space="preserve">GME5_g  </t>
  </si>
  <si>
    <t xml:space="preserve">GME1317_g  </t>
  </si>
  <si>
    <t xml:space="preserve">GME6451_g  </t>
  </si>
  <si>
    <t xml:space="preserve">GME2340_g  </t>
  </si>
  <si>
    <t xml:space="preserve">GME2025_g  </t>
  </si>
  <si>
    <t xml:space="preserve">GME5043_g  </t>
  </si>
  <si>
    <t xml:space="preserve">GME8908_g  </t>
  </si>
  <si>
    <t xml:space="preserve">GME1005_g  </t>
  </si>
  <si>
    <t xml:space="preserve">GME7892_g  </t>
  </si>
  <si>
    <t xml:space="preserve">GME1779_g  </t>
  </si>
  <si>
    <t xml:space="preserve">GME3718_g  </t>
  </si>
  <si>
    <t xml:space="preserve">GME3811_g  </t>
  </si>
  <si>
    <t xml:space="preserve">GME3896_g  </t>
  </si>
  <si>
    <t xml:space="preserve">GME11149_g  </t>
  </si>
  <si>
    <t xml:space="preserve">GME1747_g  </t>
  </si>
  <si>
    <t xml:space="preserve">GME8385_g  </t>
  </si>
  <si>
    <t xml:space="preserve">GME10127_g  </t>
  </si>
  <si>
    <t xml:space="preserve">GME11996_g  </t>
  </si>
  <si>
    <t xml:space="preserve">GME2997_g  </t>
  </si>
  <si>
    <t xml:space="preserve">GME7371_g  </t>
  </si>
  <si>
    <t xml:space="preserve">GME919_g  </t>
  </si>
  <si>
    <t xml:space="preserve">GME11442_g  </t>
  </si>
  <si>
    <t xml:space="preserve">GME9444_g  </t>
  </si>
  <si>
    <t xml:space="preserve">GME10415_g  </t>
  </si>
  <si>
    <t xml:space="preserve">GME321_g  </t>
  </si>
  <si>
    <t xml:space="preserve">GME10224_g  </t>
  </si>
  <si>
    <t xml:space="preserve">GME10698_g  </t>
  </si>
  <si>
    <t xml:space="preserve">GME8847_g  </t>
  </si>
  <si>
    <t xml:space="preserve">GME9202_g  </t>
  </si>
  <si>
    <t xml:space="preserve">GME7757_g  </t>
  </si>
  <si>
    <t xml:space="preserve">GME9330_g  </t>
  </si>
  <si>
    <t xml:space="preserve">GME7888_g  </t>
  </si>
  <si>
    <t xml:space="preserve">GME4255_g  </t>
  </si>
  <si>
    <t xml:space="preserve">GME10731_g  </t>
  </si>
  <si>
    <t xml:space="preserve">GME7167_g  </t>
  </si>
  <si>
    <t xml:space="preserve">GME949_g  </t>
  </si>
  <si>
    <t xml:space="preserve">GME8682_g  </t>
  </si>
  <si>
    <t xml:space="preserve">GME5219_g  </t>
  </si>
  <si>
    <t xml:space="preserve">GME6179_g  </t>
  </si>
  <si>
    <t xml:space="preserve">GME10719_g  </t>
  </si>
  <si>
    <t xml:space="preserve">GME11994_g  </t>
  </si>
  <si>
    <t xml:space="preserve">GME7496_g  </t>
  </si>
  <si>
    <t xml:space="preserve">GME2745_g  </t>
  </si>
  <si>
    <t xml:space="preserve">GME10687_g  </t>
  </si>
  <si>
    <t xml:space="preserve">GME8665_g  </t>
  </si>
  <si>
    <t xml:space="preserve">GME709_g  </t>
  </si>
  <si>
    <t xml:space="preserve">GME2431_g  </t>
  </si>
  <si>
    <t xml:space="preserve">GME11993_g  </t>
  </si>
  <si>
    <t xml:space="preserve">GME2326_g  </t>
  </si>
  <si>
    <t xml:space="preserve">GME1070_g  </t>
  </si>
  <si>
    <t xml:space="preserve">GME11837_g  </t>
  </si>
  <si>
    <t xml:space="preserve">GME8777_g  </t>
  </si>
  <si>
    <t xml:space="preserve">GME8168_g  </t>
  </si>
  <si>
    <t xml:space="preserve">GME2151_g  </t>
  </si>
  <si>
    <t xml:space="preserve">GME7509_g  </t>
  </si>
  <si>
    <t xml:space="preserve">GME3987_g  </t>
  </si>
  <si>
    <t xml:space="preserve">GME6164_g  </t>
  </si>
  <si>
    <t xml:space="preserve">GME5773_g  </t>
  </si>
  <si>
    <t xml:space="preserve">GME7349_g  </t>
  </si>
  <si>
    <t xml:space="preserve">GME7638_g  </t>
  </si>
  <si>
    <t xml:space="preserve">GME11005_g  </t>
  </si>
  <si>
    <t xml:space="preserve">GME9471_g  </t>
  </si>
  <si>
    <t xml:space="preserve">GME4447_g  </t>
  </si>
  <si>
    <t xml:space="preserve">GME10129_g  </t>
  </si>
  <si>
    <t xml:space="preserve">GME10954_g  </t>
  </si>
  <si>
    <t xml:space="preserve">GME907_g  </t>
  </si>
  <si>
    <t xml:space="preserve">GME7851_g  </t>
  </si>
  <si>
    <t xml:space="preserve">GME2953_g  </t>
  </si>
  <si>
    <t xml:space="preserve">GME2444_g  </t>
  </si>
  <si>
    <t xml:space="preserve">GME2438_g  </t>
  </si>
  <si>
    <t xml:space="preserve">GME2429_g  </t>
  </si>
  <si>
    <t xml:space="preserve">GME6177_g  </t>
  </si>
  <si>
    <t xml:space="preserve">GME1850_g  </t>
  </si>
  <si>
    <t xml:space="preserve">GME9752_g  </t>
  </si>
  <si>
    <t xml:space="preserve">GME9337_g  </t>
  </si>
  <si>
    <t xml:space="preserve">GME3049_g  </t>
  </si>
  <si>
    <t xml:space="preserve">GME336_g  </t>
  </si>
  <si>
    <t xml:space="preserve">GME7952_g  </t>
  </si>
  <si>
    <t xml:space="preserve">GME6438_g  </t>
  </si>
  <si>
    <t xml:space="preserve">GME4445_g  </t>
  </si>
  <si>
    <t xml:space="preserve">GME7332_g  </t>
  </si>
  <si>
    <t xml:space="preserve">GME7370_g  </t>
  </si>
  <si>
    <t xml:space="preserve">GME4707_g  </t>
  </si>
  <si>
    <t xml:space="preserve">GME3170_g  </t>
  </si>
  <si>
    <t xml:space="preserve">GME10231_g  </t>
  </si>
  <si>
    <t xml:space="preserve">GME10340_g  </t>
  </si>
  <si>
    <t xml:space="preserve">GME11519_g  </t>
  </si>
  <si>
    <t xml:space="preserve">GME10901_g  </t>
  </si>
  <si>
    <t xml:space="preserve">GME6591_g  </t>
  </si>
  <si>
    <t xml:space="preserve">GME8577_g  </t>
  </si>
  <si>
    <t xml:space="preserve">GME2361_g  </t>
  </si>
  <si>
    <t xml:space="preserve">GME10678_g  </t>
  </si>
  <si>
    <t xml:space="preserve">GME3892_g  </t>
  </si>
  <si>
    <t xml:space="preserve">GME6228_g  </t>
  </si>
  <si>
    <t xml:space="preserve">GME4660_g  </t>
  </si>
  <si>
    <t xml:space="preserve">GME1025_g  </t>
  </si>
  <si>
    <t xml:space="preserve">GME10269_g  </t>
  </si>
  <si>
    <t xml:space="preserve">GME8606_g  </t>
  </si>
  <si>
    <t xml:space="preserve">GME7222_g  </t>
  </si>
  <si>
    <t xml:space="preserve">GME1788_g  </t>
  </si>
  <si>
    <t xml:space="preserve">GME9833_g  </t>
  </si>
  <si>
    <t xml:space="preserve">GME3510_g  </t>
  </si>
  <si>
    <t xml:space="preserve">GME11373_g  </t>
  </si>
  <si>
    <t xml:space="preserve">GME4453_g  </t>
  </si>
  <si>
    <t xml:space="preserve">GME10012_g  </t>
  </si>
  <si>
    <t xml:space="preserve">GME10866_g  </t>
  </si>
  <si>
    <t xml:space="preserve">GME4546_g  </t>
  </si>
  <si>
    <t xml:space="preserve">GME3575_g  </t>
  </si>
  <si>
    <t xml:space="preserve">GME6223_g  </t>
  </si>
  <si>
    <t xml:space="preserve">GME9140_g  </t>
  </si>
  <si>
    <t xml:space="preserve">GME9623_g  </t>
  </si>
  <si>
    <t xml:space="preserve">GME3719_g  </t>
  </si>
  <si>
    <t xml:space="preserve">GME6078_g  </t>
  </si>
  <si>
    <t xml:space="preserve">GME3128_g  </t>
  </si>
  <si>
    <t xml:space="preserve">GME11582_g  </t>
  </si>
  <si>
    <t xml:space="preserve">GME4891_g  </t>
  </si>
  <si>
    <t xml:space="preserve">GME5588_g  </t>
  </si>
  <si>
    <t xml:space="preserve">GME10855_g  </t>
  </si>
  <si>
    <t xml:space="preserve">GME6632_g  </t>
  </si>
  <si>
    <t xml:space="preserve">GME11518_g  </t>
  </si>
  <si>
    <t xml:space="preserve">GME11084_g  </t>
  </si>
  <si>
    <t xml:space="preserve">GME9445_g  </t>
  </si>
  <si>
    <t xml:space="preserve">GME10126_g  </t>
  </si>
  <si>
    <t xml:space="preserve">GME11911_g  </t>
  </si>
  <si>
    <t xml:space="preserve">GME9689_g  </t>
  </si>
  <si>
    <t xml:space="preserve">GME10797_g  </t>
  </si>
  <si>
    <t xml:space="preserve">GME10705_g  </t>
  </si>
  <si>
    <t xml:space="preserve">GME4261_g  </t>
  </si>
  <si>
    <t xml:space="preserve">GME5503_g  </t>
  </si>
  <si>
    <t xml:space="preserve">GME647_g  </t>
  </si>
  <si>
    <t xml:space="preserve">GME8382_g  </t>
  </si>
  <si>
    <t xml:space="preserve">GME10725_g  </t>
  </si>
  <si>
    <t xml:space="preserve">GME4865_g  </t>
  </si>
  <si>
    <t xml:space="preserve">GME1087_g  </t>
  </si>
  <si>
    <t xml:space="preserve">GME3843_g  </t>
  </si>
  <si>
    <t xml:space="preserve">GME4616_g  </t>
  </si>
  <si>
    <t xml:space="preserve">GME6176_g  </t>
  </si>
  <si>
    <t xml:space="preserve">GME7777_g  </t>
  </si>
  <si>
    <t xml:space="preserve">GME3894_g  </t>
  </si>
  <si>
    <t xml:space="preserve">GME5151_g  </t>
  </si>
  <si>
    <t xml:space="preserve">GME7571_g  </t>
  </si>
  <si>
    <t xml:space="preserve">GME7641_g  </t>
  </si>
  <si>
    <t xml:space="preserve">GME9840_g  </t>
  </si>
  <si>
    <t xml:space="preserve">GME6070_g  </t>
  </si>
  <si>
    <t xml:space="preserve">GME3897_g  </t>
  </si>
  <si>
    <t xml:space="preserve">GME5772_g  </t>
  </si>
  <si>
    <t xml:space="preserve">GME6028_g  </t>
  </si>
  <si>
    <t xml:space="preserve">GME629_g  </t>
  </si>
  <si>
    <t xml:space="preserve">GME5524_g  </t>
  </si>
  <si>
    <t xml:space="preserve">GME7372_g  </t>
  </si>
  <si>
    <t xml:space="preserve">GME10701_g  </t>
  </si>
  <si>
    <t xml:space="preserve">GME8641_g  </t>
  </si>
  <si>
    <t xml:space="preserve">GME8648_g  </t>
  </si>
  <si>
    <t xml:space="preserve">GME7129_g  </t>
  </si>
  <si>
    <t xml:space="preserve">GME5297_g  </t>
  </si>
  <si>
    <t xml:space="preserve">GME2760_g  </t>
  </si>
  <si>
    <t xml:space="preserve">GME10128_g  </t>
  </si>
  <si>
    <t xml:space="preserve">GME8141_g  </t>
  </si>
  <si>
    <t xml:space="preserve">GME10414_g  </t>
  </si>
  <si>
    <t xml:space="preserve">GME11198_g  </t>
  </si>
  <si>
    <t xml:space="preserve">GME1026_g  </t>
  </si>
  <si>
    <t xml:space="preserve">GME3058_g  </t>
  </si>
  <si>
    <t xml:space="preserve">GME3164_g  </t>
  </si>
  <si>
    <t xml:space="preserve">GME6802_g  </t>
  </si>
  <si>
    <t xml:space="preserve">GME5853_g  </t>
  </si>
  <si>
    <t xml:space="preserve">GME8873_g  </t>
  </si>
  <si>
    <t xml:space="preserve">GME8450_g  </t>
  </si>
  <si>
    <t xml:space="preserve">GME3047_g  </t>
  </si>
  <si>
    <t xml:space="preserve">GME2011_g  </t>
  </si>
  <si>
    <t xml:space="preserve">GME5544_g  </t>
  </si>
  <si>
    <t xml:space="preserve">GME9075_g  </t>
  </si>
  <si>
    <t xml:space="preserve">GME674_g  </t>
  </si>
  <si>
    <t xml:space="preserve">GME450_g  </t>
  </si>
  <si>
    <t xml:space="preserve">GME10297_g  </t>
  </si>
  <si>
    <t xml:space="preserve">GME4647_g  </t>
  </si>
  <si>
    <t xml:space="preserve">GME6450_g  </t>
  </si>
  <si>
    <t xml:space="preserve">GME8857_g  </t>
  </si>
  <si>
    <t xml:space="preserve">GME3953_g  </t>
  </si>
  <si>
    <t xml:space="preserve">GME3898_g  </t>
  </si>
  <si>
    <t xml:space="preserve">GME7874_g  </t>
  </si>
  <si>
    <t xml:space="preserve">GME4157_g  </t>
  </si>
  <si>
    <t xml:space="preserve">GME4837_g  </t>
  </si>
  <si>
    <t xml:space="preserve">GME10515_g  </t>
  </si>
  <si>
    <t xml:space="preserve">GME3895_g  </t>
  </si>
  <si>
    <t xml:space="preserve">GME11992_g  </t>
  </si>
  <si>
    <t xml:space="preserve">GME9765_g  </t>
  </si>
  <si>
    <t xml:space="preserve">GME12050_g  </t>
  </si>
  <si>
    <t xml:space="preserve">GME2916_g  </t>
  </si>
  <si>
    <t xml:space="preserve">GME10844_g  </t>
  </si>
  <si>
    <t xml:space="preserve">GME2088_g  </t>
  </si>
  <si>
    <t xml:space="preserve">GME3891_g  </t>
  </si>
  <si>
    <t xml:space="preserve">GME2354_g  </t>
  </si>
  <si>
    <t xml:space="preserve">GME10748_g  </t>
  </si>
  <si>
    <t xml:space="preserve">GME10357_g  </t>
  </si>
  <si>
    <t xml:space="preserve">GME10139_g  </t>
  </si>
  <si>
    <t xml:space="preserve">GME9323_g  </t>
  </si>
  <si>
    <t xml:space="preserve">GME10416_g  </t>
  </si>
  <si>
    <t xml:space="preserve">GME7758_g  </t>
  </si>
  <si>
    <t xml:space="preserve">GME7032_g  </t>
  </si>
  <si>
    <t xml:space="preserve">GME10001_g  </t>
  </si>
  <si>
    <t xml:space="preserve">GME6592_g  </t>
  </si>
  <si>
    <t xml:space="preserve">GME10732_g  </t>
  </si>
  <si>
    <t xml:space="preserve">GME1849_g  </t>
  </si>
  <si>
    <t xml:space="preserve">GME5539_g  </t>
  </si>
  <si>
    <t xml:space="preserve">GME11617_g  </t>
  </si>
  <si>
    <t xml:space="preserve">GME1712_g  </t>
  </si>
  <si>
    <t xml:space="preserve">GME11601_g  </t>
  </si>
  <si>
    <t xml:space="preserve">GME11995_g  </t>
  </si>
  <si>
    <t xml:space="preserve">GME2325_g  </t>
  </si>
  <si>
    <t xml:space="preserve">GME11834_g  </t>
  </si>
  <si>
    <t xml:space="preserve">GME5854_g  </t>
  </si>
  <si>
    <t xml:space="preserve">GME5460_g  </t>
  </si>
  <si>
    <t xml:space="preserve">GME5009_g  </t>
  </si>
  <si>
    <t xml:space="preserve">GME11581_g  </t>
  </si>
  <si>
    <t xml:space="preserve">GME10230_g  </t>
  </si>
  <si>
    <t xml:space="preserve">GME9771_g  </t>
  </si>
  <si>
    <t xml:space="preserve">GME3123_g  </t>
  </si>
  <si>
    <t xml:space="preserve">GME10221_g  </t>
  </si>
  <si>
    <t xml:space="preserve">GME8359_g  </t>
  </si>
  <si>
    <t xml:space="preserve">GME11639_g  </t>
  </si>
  <si>
    <t xml:space="preserve">GME2160_g  </t>
  </si>
  <si>
    <t xml:space="preserve">GME1829_g  </t>
  </si>
  <si>
    <t xml:space="preserve">GME2900_g  </t>
  </si>
  <si>
    <t xml:space="preserve">GME8624_g  </t>
  </si>
  <si>
    <t xml:space="preserve">GME6846_g  </t>
  </si>
  <si>
    <t xml:space="preserve">GME2441_g  </t>
  </si>
  <si>
    <t xml:space="preserve">GME2744_g  </t>
  </si>
  <si>
    <t xml:space="preserve">GME4921_g  </t>
  </si>
  <si>
    <t xml:space="preserve">GME8349_g  </t>
  </si>
  <si>
    <t xml:space="preserve">GME7541_g  </t>
  </si>
  <si>
    <t xml:space="preserve">GME3893_g  </t>
  </si>
  <si>
    <t xml:space="preserve">GME7766_g  </t>
  </si>
  <si>
    <t xml:space="preserve">GME9524_g  </t>
  </si>
  <si>
    <t xml:space="preserve">GME7635_g  </t>
  </si>
  <si>
    <t xml:space="preserve">GME9376_g  </t>
  </si>
  <si>
    <t xml:space="preserve">GME9849_g  </t>
  </si>
  <si>
    <t xml:space="preserve">GME8110_g  </t>
  </si>
  <si>
    <t xml:space="preserve">GME4663_g  </t>
  </si>
  <si>
    <t xml:space="preserve">GME2437_g  </t>
  </si>
  <si>
    <t xml:space="preserve">GME1569_g  </t>
  </si>
  <si>
    <t xml:space="preserve">GME6287_g  </t>
  </si>
  <si>
    <t xml:space="preserve">GME4100_g  </t>
  </si>
  <si>
    <t xml:space="preserve">GME3642_g  </t>
  </si>
  <si>
    <t xml:space="preserve">GME4278_g  </t>
  </si>
  <si>
    <t xml:space="preserve">GME3813_g  </t>
  </si>
  <si>
    <t xml:space="preserve">GME4511_g  </t>
  </si>
  <si>
    <t xml:space="preserve">GME6576_g  </t>
  </si>
  <si>
    <t xml:space="preserve">GME6178_g  </t>
  </si>
  <si>
    <t xml:space="preserve">GME4228_g  </t>
  </si>
  <si>
    <t xml:space="preserve">GME6964_g  </t>
  </si>
  <si>
    <r>
      <t xml:space="preserve">A new Non-redundant CAZyme genes of </t>
    </r>
    <r>
      <rPr>
        <b/>
        <i/>
        <sz val="18"/>
        <color indexed="56"/>
        <rFont val="宋体"/>
        <charset val="134"/>
      </rPr>
      <t>V. volvacea</t>
    </r>
    <r>
      <rPr>
        <b/>
        <sz val="18"/>
        <color indexed="56"/>
        <rFont val="宋体"/>
        <charset val="134"/>
      </rPr>
      <t xml:space="preserve"> (285genes: 197 glycoside hydrolases, 55 glycosyltransferases, 17 polysaccharide lyases and 16 carbohydrate esterase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7">
    <font>
      <sz val="11"/>
      <color theme="1"/>
      <name val="Calibri"/>
      <charset val="134"/>
      <scheme val="minor"/>
    </font>
    <font>
      <sz val="9"/>
      <name val="宋体"/>
      <charset val="134"/>
    </font>
    <font>
      <b/>
      <sz val="18"/>
      <color indexed="56"/>
      <name val="宋体"/>
      <charset val="134"/>
    </font>
    <font>
      <b/>
      <i/>
      <sz val="18"/>
      <color indexed="56"/>
      <name val="宋体"/>
      <charset val="134"/>
    </font>
    <font>
      <sz val="11"/>
      <name val="Calibri"/>
      <charset val="134"/>
      <scheme val="minor"/>
    </font>
    <font>
      <b/>
      <sz val="18"/>
      <color rgb="FF002060"/>
      <name val="Calibri"/>
      <charset val="134"/>
      <scheme val="minor"/>
    </font>
    <font>
      <b/>
      <sz val="18"/>
      <color rgb="FFFF0000"/>
      <name val="Calibri"/>
      <charset val="134"/>
      <scheme val="minor"/>
    </font>
  </fonts>
  <fills count="3">
    <fill>
      <patternFill patternType="none"/>
    </fill>
    <fill>
      <patternFill patternType="gray125"/>
    </fill>
    <fill>
      <patternFill patternType="solid">
        <fgColor rgb="FFFFC000"/>
        <bgColor indexed="64"/>
      </patternFill>
    </fill>
  </fills>
  <borders count="1">
    <border>
      <left/>
      <right/>
      <top/>
      <bottom/>
      <diagonal/>
    </border>
  </borders>
  <cellStyleXfs count="1">
    <xf numFmtId="0" fontId="0" fillId="0" borderId="0">
      <alignment vertical="center"/>
    </xf>
  </cellStyleXfs>
  <cellXfs count="5">
    <xf numFmtId="0" fontId="0" fillId="0" borderId="0" xfId="0">
      <alignment vertical="center"/>
    </xf>
    <xf numFmtId="0" fontId="4" fillId="0" borderId="0" xfId="0" applyFont="1">
      <alignment vertical="center"/>
    </xf>
    <xf numFmtId="0" fontId="4" fillId="0" borderId="0" xfId="0" applyFont="1">
      <alignment vertical="center"/>
    </xf>
    <xf numFmtId="0" fontId="5" fillId="2" borderId="0" xfId="0" applyFont="1" applyFill="1" applyAlignment="1">
      <alignment horizontal="center" vertical="center" wrapText="1"/>
    </xf>
    <xf numFmtId="0" fontId="6" fillId="2" borderId="0" xfId="0" applyFont="1" applyFill="1" applyAlignment="1">
      <alignment horizontal="center" vertical="center" wrapText="1"/>
    </xf>
  </cellXfs>
  <cellStyles count="1">
    <cellStyle name="Normal" xfId="0" builtinId="0"/>
  </cellStyles>
  <dxfs count="1">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92"/>
  <sheetViews>
    <sheetView tabSelected="1" workbookViewId="0">
      <selection activeCell="J7" sqref="J7"/>
    </sheetView>
  </sheetViews>
  <sheetFormatPr defaultRowHeight="15"/>
  <cols>
    <col min="1" max="1" width="13.5703125" customWidth="1"/>
    <col min="2" max="2" width="15.28515625" customWidth="1"/>
    <col min="3" max="3" width="17" customWidth="1"/>
  </cols>
  <sheetData>
    <row r="1" spans="1:14">
      <c r="A1" s="3" t="s">
        <v>631</v>
      </c>
      <c r="B1" s="4"/>
      <c r="C1" s="4"/>
      <c r="D1" s="4"/>
      <c r="E1" s="4"/>
      <c r="F1" s="4"/>
      <c r="G1" s="4"/>
      <c r="H1" s="4"/>
      <c r="I1" s="4"/>
      <c r="J1" s="4"/>
      <c r="K1" s="4"/>
      <c r="L1" s="4"/>
      <c r="M1" s="4"/>
      <c r="N1" s="4"/>
    </row>
    <row r="2" spans="1:14">
      <c r="A2" s="4"/>
      <c r="B2" s="4"/>
      <c r="C2" s="4"/>
      <c r="D2" s="4"/>
      <c r="E2" s="4"/>
      <c r="F2" s="4"/>
      <c r="G2" s="4"/>
      <c r="H2" s="4"/>
      <c r="I2" s="4"/>
      <c r="J2" s="4"/>
      <c r="K2" s="4"/>
      <c r="L2" s="4"/>
      <c r="M2" s="4"/>
      <c r="N2" s="4"/>
    </row>
    <row r="3" spans="1:14">
      <c r="A3" s="4"/>
      <c r="B3" s="4"/>
      <c r="C3" s="4"/>
      <c r="D3" s="4"/>
      <c r="E3" s="4"/>
      <c r="F3" s="4"/>
      <c r="G3" s="4"/>
      <c r="H3" s="4"/>
      <c r="I3" s="4"/>
      <c r="J3" s="4"/>
      <c r="K3" s="4"/>
      <c r="L3" s="4"/>
      <c r="M3" s="4"/>
      <c r="N3" s="4"/>
    </row>
    <row r="4" spans="1:14">
      <c r="A4" s="4"/>
      <c r="B4" s="4"/>
      <c r="C4" s="4"/>
      <c r="D4" s="4"/>
      <c r="E4" s="4"/>
      <c r="F4" s="4"/>
      <c r="G4" s="4"/>
      <c r="H4" s="4"/>
      <c r="I4" s="4"/>
      <c r="J4" s="4"/>
      <c r="K4" s="4"/>
      <c r="L4" s="4"/>
      <c r="M4" s="4"/>
      <c r="N4" s="4"/>
    </row>
    <row r="6" spans="1:14">
      <c r="A6" s="1" t="s">
        <v>0</v>
      </c>
      <c r="B6" s="1" t="s">
        <v>1</v>
      </c>
      <c r="C6" s="1" t="s">
        <v>123</v>
      </c>
      <c r="D6" s="1" t="s">
        <v>124</v>
      </c>
      <c r="E6" s="1"/>
      <c r="F6" s="1"/>
      <c r="G6" s="2"/>
    </row>
    <row r="7" spans="1:14">
      <c r="A7" s="1"/>
      <c r="B7" s="1"/>
      <c r="C7" s="1"/>
      <c r="D7" s="1"/>
      <c r="E7" s="1"/>
      <c r="F7" s="1"/>
      <c r="G7" s="2"/>
    </row>
    <row r="8" spans="1:14">
      <c r="A8" s="1" t="s">
        <v>369</v>
      </c>
      <c r="B8" s="1" t="s">
        <v>155</v>
      </c>
      <c r="C8" s="1" t="s">
        <v>156</v>
      </c>
      <c r="D8" s="1" t="s">
        <v>157</v>
      </c>
      <c r="E8" s="1"/>
      <c r="F8" s="1"/>
      <c r="G8" s="2"/>
    </row>
    <row r="9" spans="1:14">
      <c r="A9" s="1" t="s">
        <v>495</v>
      </c>
      <c r="B9" s="1" t="s">
        <v>268</v>
      </c>
      <c r="C9" s="1" t="s">
        <v>269</v>
      </c>
      <c r="D9" s="1" t="s">
        <v>270</v>
      </c>
      <c r="E9" s="1"/>
      <c r="F9" s="1"/>
      <c r="G9" s="2"/>
    </row>
    <row r="10" spans="1:14">
      <c r="A10" s="1" t="s">
        <v>548</v>
      </c>
      <c r="B10" s="1" t="s">
        <v>268</v>
      </c>
      <c r="C10" s="1" t="s">
        <v>303</v>
      </c>
      <c r="D10" s="1" t="s">
        <v>304</v>
      </c>
      <c r="E10" s="1"/>
      <c r="F10" s="1"/>
      <c r="G10" s="2"/>
    </row>
    <row r="11" spans="1:14">
      <c r="A11" s="1" t="s">
        <v>455</v>
      </c>
      <c r="B11" s="1" t="s">
        <v>41</v>
      </c>
      <c r="C11" s="1" t="s">
        <v>72</v>
      </c>
      <c r="D11" s="1" t="s">
        <v>243</v>
      </c>
      <c r="E11" s="1"/>
      <c r="F11" s="1"/>
      <c r="G11" s="2"/>
    </row>
    <row r="12" spans="1:14">
      <c r="A12" s="1" t="s">
        <v>454</v>
      </c>
      <c r="B12" s="1" t="s">
        <v>40</v>
      </c>
      <c r="C12" s="1" t="s">
        <v>70</v>
      </c>
      <c r="D12" s="1" t="s">
        <v>242</v>
      </c>
      <c r="E12" s="1"/>
      <c r="F12" s="1"/>
      <c r="G12" s="2"/>
    </row>
    <row r="13" spans="1:14">
      <c r="A13" s="1" t="s">
        <v>503</v>
      </c>
      <c r="B13" s="1" t="s">
        <v>40</v>
      </c>
      <c r="C13" s="1" t="s">
        <v>76</v>
      </c>
      <c r="D13" s="1" t="s">
        <v>280</v>
      </c>
      <c r="E13" s="1"/>
      <c r="F13" s="1"/>
      <c r="G13" s="2"/>
    </row>
    <row r="14" spans="1:14">
      <c r="A14" s="1" t="s">
        <v>397</v>
      </c>
      <c r="B14" s="1" t="s">
        <v>189</v>
      </c>
      <c r="C14" s="1" t="s">
        <v>190</v>
      </c>
      <c r="D14" s="1" t="s">
        <v>191</v>
      </c>
      <c r="E14" s="1"/>
      <c r="F14" s="1"/>
      <c r="G14" s="2"/>
    </row>
    <row r="15" spans="1:14">
      <c r="A15" s="1" t="s">
        <v>444</v>
      </c>
      <c r="B15" s="1" t="s">
        <v>189</v>
      </c>
      <c r="C15" s="1" t="s">
        <v>190</v>
      </c>
      <c r="D15" s="1" t="s">
        <v>191</v>
      </c>
      <c r="E15" s="1"/>
      <c r="F15" s="1"/>
      <c r="G15" s="2"/>
    </row>
    <row r="16" spans="1:14">
      <c r="A16" s="1" t="s">
        <v>537</v>
      </c>
      <c r="B16" s="1" t="s">
        <v>189</v>
      </c>
      <c r="C16" s="1" t="s">
        <v>190</v>
      </c>
      <c r="D16" s="1" t="s">
        <v>191</v>
      </c>
      <c r="E16" s="1"/>
      <c r="F16" s="1"/>
      <c r="G16" s="2"/>
    </row>
    <row r="17" spans="1:7">
      <c r="A17" s="1" t="s">
        <v>363</v>
      </c>
      <c r="B17" s="1" t="s">
        <v>21</v>
      </c>
      <c r="C17" s="1" t="s">
        <v>54</v>
      </c>
      <c r="D17" s="1" t="s">
        <v>151</v>
      </c>
      <c r="E17" s="1"/>
      <c r="F17" s="1"/>
      <c r="G17" s="2"/>
    </row>
    <row r="18" spans="1:7">
      <c r="A18" s="1" t="s">
        <v>392</v>
      </c>
      <c r="B18" s="1" t="s">
        <v>21</v>
      </c>
      <c r="C18" s="1" t="s">
        <v>54</v>
      </c>
      <c r="D18" s="1" t="s">
        <v>151</v>
      </c>
      <c r="E18" s="1"/>
      <c r="F18" s="1"/>
      <c r="G18" s="2"/>
    </row>
    <row r="19" spans="1:7">
      <c r="A19" s="1" t="s">
        <v>399</v>
      </c>
      <c r="B19" s="1" t="s">
        <v>21</v>
      </c>
      <c r="C19" s="1" t="s">
        <v>54</v>
      </c>
      <c r="D19" s="1" t="s">
        <v>151</v>
      </c>
      <c r="E19" s="1"/>
      <c r="F19" s="1"/>
      <c r="G19" s="2"/>
    </row>
    <row r="20" spans="1:7">
      <c r="A20" s="1" t="s">
        <v>587</v>
      </c>
      <c r="B20" s="1" t="s">
        <v>21</v>
      </c>
      <c r="C20" s="1" t="s">
        <v>54</v>
      </c>
      <c r="D20" s="1" t="s">
        <v>151</v>
      </c>
      <c r="E20" s="1"/>
      <c r="F20" s="1"/>
      <c r="G20" s="2"/>
    </row>
    <row r="21" spans="1:7">
      <c r="A21" s="1" t="s">
        <v>618</v>
      </c>
      <c r="B21" s="1" t="s">
        <v>21</v>
      </c>
      <c r="C21" s="1" t="s">
        <v>54</v>
      </c>
      <c r="D21" s="1" t="s">
        <v>151</v>
      </c>
      <c r="E21" s="1"/>
      <c r="F21" s="1"/>
      <c r="G21" s="2"/>
    </row>
    <row r="22" spans="1:7">
      <c r="A22" s="1" t="s">
        <v>625</v>
      </c>
      <c r="B22" s="1" t="s">
        <v>21</v>
      </c>
      <c r="C22" s="1" t="s">
        <v>54</v>
      </c>
      <c r="D22" s="1" t="s">
        <v>151</v>
      </c>
      <c r="E22" s="1"/>
      <c r="F22" s="1"/>
      <c r="G22" s="2"/>
    </row>
    <row r="23" spans="1:7">
      <c r="A23" s="1" t="s">
        <v>629</v>
      </c>
      <c r="B23" s="1" t="s">
        <v>21</v>
      </c>
      <c r="C23" s="1" t="s">
        <v>54</v>
      </c>
      <c r="D23" s="1" t="s">
        <v>151</v>
      </c>
      <c r="E23" s="1"/>
      <c r="F23" s="1"/>
      <c r="G23" s="2"/>
    </row>
    <row r="24" spans="1:7">
      <c r="A24" s="1" t="s">
        <v>378</v>
      </c>
      <c r="B24" s="1" t="s">
        <v>120</v>
      </c>
      <c r="C24" s="1" t="s">
        <v>119</v>
      </c>
      <c r="D24" s="1" t="s">
        <v>167</v>
      </c>
      <c r="E24" s="1"/>
      <c r="F24" s="1"/>
      <c r="G24" s="2"/>
    </row>
    <row r="25" spans="1:7">
      <c r="A25" s="1" t="s">
        <v>429</v>
      </c>
      <c r="B25" s="1" t="s">
        <v>97</v>
      </c>
      <c r="C25" s="1" t="s">
        <v>96</v>
      </c>
      <c r="D25" s="1" t="s">
        <v>219</v>
      </c>
      <c r="E25" s="1"/>
      <c r="F25" s="1"/>
      <c r="G25" s="2"/>
    </row>
    <row r="26" spans="1:7">
      <c r="A26" s="1" t="s">
        <v>589</v>
      </c>
      <c r="B26" s="1" t="s">
        <v>97</v>
      </c>
      <c r="C26" s="1" t="s">
        <v>96</v>
      </c>
      <c r="D26" s="1" t="s">
        <v>219</v>
      </c>
      <c r="E26" s="1"/>
      <c r="F26" s="1"/>
      <c r="G26" s="2"/>
    </row>
    <row r="27" spans="1:7">
      <c r="A27" s="1" t="s">
        <v>552</v>
      </c>
      <c r="B27" s="1" t="s">
        <v>85</v>
      </c>
      <c r="C27" s="1" t="s">
        <v>84</v>
      </c>
      <c r="D27" s="1" t="s">
        <v>227</v>
      </c>
      <c r="E27" s="1"/>
      <c r="F27" s="1"/>
      <c r="G27" s="2"/>
    </row>
    <row r="28" spans="1:7">
      <c r="A28" s="1" t="s">
        <v>348</v>
      </c>
      <c r="B28" s="1" t="s">
        <v>7</v>
      </c>
      <c r="C28" s="1" t="s">
        <v>6</v>
      </c>
      <c r="D28" s="1" t="s">
        <v>130</v>
      </c>
      <c r="E28" s="1"/>
      <c r="F28" s="1"/>
      <c r="G28" s="2"/>
    </row>
    <row r="29" spans="1:7">
      <c r="A29" s="1" t="s">
        <v>493</v>
      </c>
      <c r="B29" s="1" t="s">
        <v>7</v>
      </c>
      <c r="C29" s="1" t="s">
        <v>6</v>
      </c>
      <c r="D29" s="1" t="s">
        <v>130</v>
      </c>
      <c r="E29" s="1"/>
      <c r="F29" s="1"/>
      <c r="G29" s="2"/>
    </row>
    <row r="30" spans="1:7">
      <c r="A30" s="1" t="s">
        <v>540</v>
      </c>
      <c r="B30" s="1" t="s">
        <v>7</v>
      </c>
      <c r="C30" s="1" t="s">
        <v>6</v>
      </c>
      <c r="D30" s="1" t="s">
        <v>130</v>
      </c>
      <c r="E30" s="1"/>
      <c r="F30" s="1"/>
      <c r="G30" s="2"/>
    </row>
    <row r="31" spans="1:7">
      <c r="A31" s="1" t="s">
        <v>400</v>
      </c>
      <c r="B31" s="1" t="s">
        <v>44</v>
      </c>
      <c r="C31" s="1" t="s">
        <v>37</v>
      </c>
      <c r="D31" s="1" t="s">
        <v>192</v>
      </c>
      <c r="E31" s="1"/>
      <c r="F31" s="1"/>
      <c r="G31" s="2"/>
    </row>
    <row r="32" spans="1:7">
      <c r="A32" s="1" t="s">
        <v>410</v>
      </c>
      <c r="B32" s="1" t="s">
        <v>44</v>
      </c>
      <c r="C32" s="1" t="s">
        <v>37</v>
      </c>
      <c r="D32" s="1" t="s">
        <v>192</v>
      </c>
      <c r="E32" s="1"/>
      <c r="F32" s="1"/>
      <c r="G32" s="2"/>
    </row>
    <row r="33" spans="1:7">
      <c r="A33" s="1" t="s">
        <v>420</v>
      </c>
      <c r="B33" s="1" t="s">
        <v>44</v>
      </c>
      <c r="C33" s="1" t="s">
        <v>210</v>
      </c>
      <c r="D33" s="1" t="s">
        <v>211</v>
      </c>
      <c r="E33" s="1"/>
      <c r="F33" s="1"/>
      <c r="G33" s="2"/>
    </row>
    <row r="34" spans="1:7">
      <c r="A34" s="1" t="s">
        <v>459</v>
      </c>
      <c r="B34" s="1" t="s">
        <v>44</v>
      </c>
      <c r="C34" s="1" t="s">
        <v>37</v>
      </c>
      <c r="D34" s="1" t="s">
        <v>192</v>
      </c>
      <c r="E34" s="1"/>
      <c r="F34" s="1"/>
      <c r="G34" s="2"/>
    </row>
    <row r="35" spans="1:7">
      <c r="A35" s="1" t="s">
        <v>492</v>
      </c>
      <c r="B35" s="1" t="s">
        <v>44</v>
      </c>
      <c r="C35" s="1" t="s">
        <v>37</v>
      </c>
      <c r="D35" s="1" t="s">
        <v>192</v>
      </c>
      <c r="E35" s="1"/>
      <c r="F35" s="1"/>
      <c r="G35" s="2"/>
    </row>
    <row r="36" spans="1:7">
      <c r="A36" s="1" t="s">
        <v>512</v>
      </c>
      <c r="B36" s="1" t="s">
        <v>44</v>
      </c>
      <c r="C36" s="1" t="s">
        <v>37</v>
      </c>
      <c r="D36" s="1" t="s">
        <v>192</v>
      </c>
      <c r="E36" s="1"/>
      <c r="F36" s="1"/>
      <c r="G36" s="2"/>
    </row>
    <row r="37" spans="1:7">
      <c r="A37" s="1" t="s">
        <v>530</v>
      </c>
      <c r="B37" s="1" t="s">
        <v>44</v>
      </c>
      <c r="C37" s="1" t="s">
        <v>37</v>
      </c>
      <c r="D37" s="1" t="s">
        <v>192</v>
      </c>
      <c r="E37" s="1"/>
      <c r="F37" s="1"/>
      <c r="G37" s="2"/>
    </row>
    <row r="38" spans="1:7">
      <c r="A38" s="1" t="s">
        <v>556</v>
      </c>
      <c r="B38" s="1" t="s">
        <v>44</v>
      </c>
      <c r="C38" s="1" t="s">
        <v>37</v>
      </c>
      <c r="D38" s="1" t="s">
        <v>192</v>
      </c>
      <c r="E38" s="1"/>
      <c r="F38" s="1"/>
      <c r="G38" s="2"/>
    </row>
    <row r="39" spans="1:7">
      <c r="A39" s="1" t="s">
        <v>573</v>
      </c>
      <c r="B39" s="1" t="s">
        <v>44</v>
      </c>
      <c r="C39" s="1" t="s">
        <v>37</v>
      </c>
      <c r="D39" s="1" t="s">
        <v>192</v>
      </c>
      <c r="E39" s="1"/>
      <c r="F39" s="1"/>
      <c r="G39" s="2"/>
    </row>
    <row r="40" spans="1:7">
      <c r="A40" s="1" t="s">
        <v>359</v>
      </c>
      <c r="B40" s="1" t="s">
        <v>146</v>
      </c>
      <c r="C40" s="1" t="s">
        <v>147</v>
      </c>
      <c r="D40" s="1" t="s">
        <v>148</v>
      </c>
      <c r="E40" s="1"/>
      <c r="F40" s="1"/>
      <c r="G40" s="2"/>
    </row>
    <row r="41" spans="1:7">
      <c r="A41" s="1" t="s">
        <v>361</v>
      </c>
      <c r="B41" s="1" t="s">
        <v>146</v>
      </c>
      <c r="C41" s="1" t="s">
        <v>147</v>
      </c>
      <c r="D41" s="1" t="s">
        <v>148</v>
      </c>
      <c r="E41" s="1"/>
      <c r="F41" s="1"/>
      <c r="G41" s="2"/>
    </row>
    <row r="42" spans="1:7">
      <c r="A42" s="1" t="s">
        <v>362</v>
      </c>
      <c r="B42" s="1" t="s">
        <v>146</v>
      </c>
      <c r="C42" s="1" t="s">
        <v>147</v>
      </c>
      <c r="D42" s="1" t="s">
        <v>148</v>
      </c>
      <c r="E42" s="1"/>
      <c r="F42" s="1"/>
      <c r="G42" s="2"/>
    </row>
    <row r="43" spans="1:7">
      <c r="A43" s="1" t="s">
        <v>383</v>
      </c>
      <c r="B43" s="1" t="s">
        <v>146</v>
      </c>
      <c r="C43" s="1" t="s">
        <v>147</v>
      </c>
      <c r="D43" s="1" t="s">
        <v>148</v>
      </c>
      <c r="E43" s="1"/>
      <c r="F43" s="1"/>
      <c r="G43" s="2"/>
    </row>
    <row r="44" spans="1:7">
      <c r="A44" s="1" t="s">
        <v>391</v>
      </c>
      <c r="B44" s="1" t="s">
        <v>146</v>
      </c>
      <c r="C44" s="1" t="s">
        <v>147</v>
      </c>
      <c r="D44" s="1" t="s">
        <v>148</v>
      </c>
      <c r="E44" s="1"/>
      <c r="F44" s="1"/>
      <c r="G44" s="2"/>
    </row>
    <row r="45" spans="1:7">
      <c r="A45" s="1" t="s">
        <v>461</v>
      </c>
      <c r="B45" s="1" t="s">
        <v>146</v>
      </c>
      <c r="C45" s="1" t="s">
        <v>147</v>
      </c>
      <c r="D45" s="1" t="s">
        <v>148</v>
      </c>
      <c r="E45" s="1"/>
      <c r="F45" s="1"/>
      <c r="G45" s="2"/>
    </row>
    <row r="46" spans="1:7">
      <c r="A46" s="1" t="s">
        <v>462</v>
      </c>
      <c r="B46" s="1" t="s">
        <v>146</v>
      </c>
      <c r="C46" s="1" t="s">
        <v>147</v>
      </c>
      <c r="D46" s="1" t="s">
        <v>148</v>
      </c>
      <c r="E46" s="1"/>
      <c r="F46" s="1"/>
      <c r="G46" s="2"/>
    </row>
    <row r="47" spans="1:7">
      <c r="A47" s="1" t="s">
        <v>464</v>
      </c>
      <c r="B47" s="1" t="s">
        <v>146</v>
      </c>
      <c r="C47" s="1" t="s">
        <v>147</v>
      </c>
      <c r="D47" s="1" t="s">
        <v>148</v>
      </c>
      <c r="E47" s="1"/>
      <c r="F47" s="1"/>
      <c r="G47" s="2"/>
    </row>
    <row r="48" spans="1:7">
      <c r="A48" s="1" t="s">
        <v>486</v>
      </c>
      <c r="B48" s="1" t="s">
        <v>146</v>
      </c>
      <c r="C48" s="1" t="s">
        <v>147</v>
      </c>
      <c r="D48" s="1" t="s">
        <v>148</v>
      </c>
      <c r="E48" s="1"/>
      <c r="F48" s="1"/>
      <c r="G48" s="2"/>
    </row>
    <row r="49" spans="1:7">
      <c r="A49" s="1" t="s">
        <v>543</v>
      </c>
      <c r="B49" s="1" t="s">
        <v>146</v>
      </c>
      <c r="C49" s="1" t="s">
        <v>147</v>
      </c>
      <c r="D49" s="1" t="s">
        <v>148</v>
      </c>
      <c r="E49" s="1"/>
      <c r="F49" s="1"/>
      <c r="G49" s="2"/>
    </row>
    <row r="50" spans="1:7">
      <c r="A50" s="1" t="s">
        <v>578</v>
      </c>
      <c r="B50" s="1" t="s">
        <v>146</v>
      </c>
      <c r="C50" s="1" t="s">
        <v>147</v>
      </c>
      <c r="D50" s="1" t="s">
        <v>148</v>
      </c>
      <c r="E50" s="1"/>
      <c r="F50" s="1"/>
      <c r="G50" s="2"/>
    </row>
    <row r="51" spans="1:7">
      <c r="A51" s="1" t="s">
        <v>497</v>
      </c>
      <c r="B51" s="1" t="s">
        <v>129</v>
      </c>
      <c r="C51" s="1" t="s">
        <v>271</v>
      </c>
      <c r="D51" s="1" t="s">
        <v>272</v>
      </c>
      <c r="E51" s="1"/>
      <c r="F51" s="1"/>
      <c r="G51" s="2"/>
    </row>
    <row r="52" spans="1:7">
      <c r="A52" s="1" t="s">
        <v>510</v>
      </c>
      <c r="B52" s="1" t="s">
        <v>74</v>
      </c>
      <c r="C52" s="1" t="s">
        <v>73</v>
      </c>
      <c r="D52" s="1" t="s">
        <v>286</v>
      </c>
      <c r="E52" s="1"/>
      <c r="F52" s="1"/>
      <c r="G52" s="2"/>
    </row>
    <row r="53" spans="1:7">
      <c r="A53" s="1" t="s">
        <v>606</v>
      </c>
      <c r="B53" s="1" t="s">
        <v>74</v>
      </c>
      <c r="C53" s="1" t="s">
        <v>73</v>
      </c>
      <c r="D53" s="1" t="s">
        <v>286</v>
      </c>
      <c r="E53" s="1"/>
      <c r="F53" s="1"/>
      <c r="G53" s="2"/>
    </row>
    <row r="54" spans="1:7">
      <c r="A54" s="1" t="s">
        <v>390</v>
      </c>
      <c r="B54" s="1" t="s">
        <v>184</v>
      </c>
      <c r="C54" s="1" t="s">
        <v>75</v>
      </c>
      <c r="D54" s="1" t="s">
        <v>185</v>
      </c>
      <c r="E54" s="1"/>
      <c r="F54" s="1"/>
      <c r="G54" s="2"/>
    </row>
    <row r="55" spans="1:7">
      <c r="A55" s="1" t="s">
        <v>417</v>
      </c>
      <c r="B55" s="1" t="s">
        <v>184</v>
      </c>
      <c r="C55" s="1" t="s">
        <v>75</v>
      </c>
      <c r="D55" s="1" t="s">
        <v>185</v>
      </c>
      <c r="E55" s="1"/>
      <c r="F55" s="1"/>
      <c r="G55" s="2"/>
    </row>
    <row r="56" spans="1:7">
      <c r="A56" s="1" t="s">
        <v>442</v>
      </c>
      <c r="B56" s="1" t="s">
        <v>184</v>
      </c>
      <c r="C56" s="1" t="s">
        <v>75</v>
      </c>
      <c r="D56" s="1" t="s">
        <v>185</v>
      </c>
      <c r="E56" s="1"/>
      <c r="F56" s="1"/>
      <c r="G56" s="2"/>
    </row>
    <row r="57" spans="1:7">
      <c r="A57" s="1" t="s">
        <v>407</v>
      </c>
      <c r="B57" s="1" t="s">
        <v>11</v>
      </c>
      <c r="C57" s="1" t="s">
        <v>196</v>
      </c>
      <c r="D57" s="1" t="s">
        <v>197</v>
      </c>
      <c r="E57" s="1"/>
      <c r="F57" s="1"/>
      <c r="G57" s="2"/>
    </row>
    <row r="58" spans="1:7">
      <c r="A58" s="1" t="s">
        <v>458</v>
      </c>
      <c r="B58" s="1" t="s">
        <v>11</v>
      </c>
      <c r="C58" s="1" t="s">
        <v>246</v>
      </c>
      <c r="D58" s="1" t="s">
        <v>247</v>
      </c>
      <c r="E58" s="1"/>
      <c r="F58" s="1"/>
      <c r="G58" s="2"/>
    </row>
    <row r="59" spans="1:7">
      <c r="A59" s="1" t="s">
        <v>472</v>
      </c>
      <c r="B59" s="1" t="s">
        <v>11</v>
      </c>
      <c r="C59" s="1" t="s">
        <v>2</v>
      </c>
      <c r="D59" s="1" t="s">
        <v>253</v>
      </c>
      <c r="E59" s="1"/>
      <c r="F59" s="1"/>
      <c r="G59" s="2"/>
    </row>
    <row r="60" spans="1:7">
      <c r="A60" s="1" t="s">
        <v>551</v>
      </c>
      <c r="B60" s="1" t="s">
        <v>11</v>
      </c>
      <c r="C60" s="1" t="s">
        <v>2</v>
      </c>
      <c r="D60" s="1" t="s">
        <v>253</v>
      </c>
      <c r="E60" s="1"/>
      <c r="F60" s="1"/>
      <c r="G60" s="2"/>
    </row>
    <row r="61" spans="1:7">
      <c r="A61" s="1" t="s">
        <v>434</v>
      </c>
      <c r="B61" s="1" t="s">
        <v>183</v>
      </c>
      <c r="C61" s="1" t="s">
        <v>225</v>
      </c>
      <c r="D61" s="1" t="s">
        <v>226</v>
      </c>
      <c r="E61" s="1"/>
      <c r="F61" s="1"/>
      <c r="G61" s="2"/>
    </row>
    <row r="62" spans="1:7">
      <c r="A62" s="1" t="s">
        <v>507</v>
      </c>
      <c r="B62" s="1" t="s">
        <v>183</v>
      </c>
      <c r="C62" s="1" t="s">
        <v>225</v>
      </c>
      <c r="D62" s="1" t="s">
        <v>226</v>
      </c>
      <c r="E62" s="1"/>
      <c r="F62" s="1"/>
      <c r="G62" s="2"/>
    </row>
    <row r="63" spans="1:7">
      <c r="A63" s="1" t="s">
        <v>435</v>
      </c>
      <c r="B63" s="1" t="s">
        <v>23</v>
      </c>
      <c r="C63" s="1" t="s">
        <v>228</v>
      </c>
      <c r="D63" s="1" t="s">
        <v>229</v>
      </c>
      <c r="E63" s="1"/>
      <c r="F63" s="1"/>
      <c r="G63" s="2"/>
    </row>
    <row r="64" spans="1:7">
      <c r="A64" s="1" t="s">
        <v>488</v>
      </c>
      <c r="B64" s="1" t="s">
        <v>23</v>
      </c>
      <c r="C64" s="1" t="s">
        <v>22</v>
      </c>
      <c r="D64" s="1" t="s">
        <v>264</v>
      </c>
      <c r="E64" s="1"/>
      <c r="F64" s="1"/>
      <c r="G64" s="2"/>
    </row>
    <row r="65" spans="1:7">
      <c r="A65" s="1" t="s">
        <v>601</v>
      </c>
      <c r="B65" s="1" t="s">
        <v>335</v>
      </c>
      <c r="C65" s="1" t="s">
        <v>336</v>
      </c>
      <c r="D65" s="1" t="s">
        <v>337</v>
      </c>
      <c r="E65" s="1"/>
      <c r="F65" s="1"/>
      <c r="G65" s="2"/>
    </row>
    <row r="66" spans="1:7">
      <c r="A66" s="1" t="s">
        <v>377</v>
      </c>
      <c r="B66" s="1" t="s">
        <v>13</v>
      </c>
      <c r="C66" s="1" t="s">
        <v>12</v>
      </c>
      <c r="D66" s="1" t="s">
        <v>166</v>
      </c>
      <c r="E66" s="1"/>
      <c r="F66" s="1"/>
      <c r="G66" s="2"/>
    </row>
    <row r="67" spans="1:7">
      <c r="A67" s="1" t="s">
        <v>394</v>
      </c>
      <c r="B67" s="1" t="s">
        <v>13</v>
      </c>
      <c r="C67" s="1" t="s">
        <v>46</v>
      </c>
      <c r="D67" s="1" t="s">
        <v>188</v>
      </c>
      <c r="E67" s="1"/>
      <c r="F67" s="1"/>
      <c r="G67" s="2"/>
    </row>
    <row r="68" spans="1:7">
      <c r="A68" s="1" t="s">
        <v>468</v>
      </c>
      <c r="B68" s="1" t="s">
        <v>13</v>
      </c>
      <c r="C68" s="1" t="s">
        <v>12</v>
      </c>
      <c r="D68" s="1" t="s">
        <v>166</v>
      </c>
      <c r="E68" s="1"/>
      <c r="F68" s="1"/>
      <c r="G68" s="2"/>
    </row>
    <row r="69" spans="1:7">
      <c r="A69" s="1" t="s">
        <v>473</v>
      </c>
      <c r="B69" s="1" t="s">
        <v>13</v>
      </c>
      <c r="C69" s="1" t="s">
        <v>12</v>
      </c>
      <c r="D69" s="1" t="s">
        <v>166</v>
      </c>
      <c r="E69" s="1"/>
      <c r="F69" s="1"/>
      <c r="G69" s="2"/>
    </row>
    <row r="70" spans="1:7">
      <c r="A70" s="1" t="s">
        <v>520</v>
      </c>
      <c r="B70" s="1" t="s">
        <v>13</v>
      </c>
      <c r="C70" s="1" t="s">
        <v>46</v>
      </c>
      <c r="D70" s="1" t="s">
        <v>188</v>
      </c>
      <c r="E70" s="1"/>
      <c r="F70" s="1"/>
      <c r="G70" s="2"/>
    </row>
    <row r="71" spans="1:7">
      <c r="A71" s="1" t="s">
        <v>570</v>
      </c>
      <c r="B71" s="1" t="s">
        <v>13</v>
      </c>
      <c r="C71" s="1" t="s">
        <v>313</v>
      </c>
      <c r="D71" s="1" t="s">
        <v>314</v>
      </c>
      <c r="E71" s="1"/>
      <c r="F71" s="1"/>
      <c r="G71" s="2"/>
    </row>
    <row r="72" spans="1:7">
      <c r="A72" s="1" t="s">
        <v>571</v>
      </c>
      <c r="B72" s="1" t="s">
        <v>13</v>
      </c>
      <c r="C72" s="1" t="s">
        <v>12</v>
      </c>
      <c r="D72" s="1" t="s">
        <v>166</v>
      </c>
      <c r="E72" s="1"/>
      <c r="F72" s="1"/>
      <c r="G72" s="2"/>
    </row>
    <row r="73" spans="1:7">
      <c r="A73" s="1" t="s">
        <v>593</v>
      </c>
      <c r="B73" s="1" t="s">
        <v>13</v>
      </c>
      <c r="C73" s="1" t="s">
        <v>328</v>
      </c>
      <c r="D73" s="1" t="s">
        <v>329</v>
      </c>
      <c r="E73" s="1"/>
      <c r="F73" s="1"/>
      <c r="G73" s="2"/>
    </row>
    <row r="74" spans="1:7">
      <c r="A74" s="1" t="s">
        <v>596</v>
      </c>
      <c r="B74" s="1" t="s">
        <v>13</v>
      </c>
      <c r="C74" s="1" t="s">
        <v>12</v>
      </c>
      <c r="D74" s="1" t="s">
        <v>166</v>
      </c>
      <c r="E74" s="1"/>
      <c r="F74" s="1"/>
      <c r="G74" s="2"/>
    </row>
    <row r="75" spans="1:7">
      <c r="A75" s="1" t="s">
        <v>599</v>
      </c>
      <c r="B75" s="1" t="s">
        <v>13</v>
      </c>
      <c r="C75" s="1" t="s">
        <v>12</v>
      </c>
      <c r="D75" s="1" t="s">
        <v>166</v>
      </c>
      <c r="E75" s="1"/>
      <c r="F75" s="1"/>
      <c r="G75" s="2"/>
    </row>
    <row r="76" spans="1:7">
      <c r="A76" s="1" t="s">
        <v>611</v>
      </c>
      <c r="B76" s="1" t="s">
        <v>13</v>
      </c>
      <c r="C76" s="1" t="s">
        <v>12</v>
      </c>
      <c r="D76" s="1" t="s">
        <v>166</v>
      </c>
      <c r="E76" s="1"/>
      <c r="F76" s="1"/>
      <c r="G76" s="2"/>
    </row>
    <row r="77" spans="1:7">
      <c r="A77" s="1" t="s">
        <v>609</v>
      </c>
      <c r="B77" s="1" t="s">
        <v>83</v>
      </c>
      <c r="C77" s="1" t="s">
        <v>87</v>
      </c>
      <c r="D77" s="1" t="s">
        <v>339</v>
      </c>
      <c r="E77" s="1"/>
      <c r="F77" s="1"/>
      <c r="G77" s="2"/>
    </row>
    <row r="78" spans="1:7">
      <c r="A78" s="1" t="s">
        <v>374</v>
      </c>
      <c r="B78" s="1" t="s">
        <v>10</v>
      </c>
      <c r="C78" s="1" t="s">
        <v>16</v>
      </c>
      <c r="D78" s="1" t="s">
        <v>163</v>
      </c>
      <c r="E78" s="1"/>
      <c r="F78" s="1"/>
      <c r="G78" s="2"/>
    </row>
    <row r="79" spans="1:7">
      <c r="A79" s="1" t="s">
        <v>381</v>
      </c>
      <c r="B79" s="1" t="s">
        <v>10</v>
      </c>
      <c r="C79" s="1" t="s">
        <v>172</v>
      </c>
      <c r="D79" s="1" t="s">
        <v>173</v>
      </c>
      <c r="E79" s="1"/>
      <c r="F79" s="1"/>
      <c r="G79" s="2"/>
    </row>
    <row r="80" spans="1:7">
      <c r="A80" s="1" t="s">
        <v>396</v>
      </c>
      <c r="B80" s="1" t="s">
        <v>10</v>
      </c>
      <c r="C80" s="1" t="s">
        <v>16</v>
      </c>
      <c r="D80" s="1" t="s">
        <v>163</v>
      </c>
      <c r="E80" s="1"/>
      <c r="F80" s="1"/>
      <c r="G80" s="2"/>
    </row>
    <row r="81" spans="1:7">
      <c r="A81" s="1" t="s">
        <v>439</v>
      </c>
      <c r="B81" s="1" t="s">
        <v>10</v>
      </c>
      <c r="C81" s="1" t="s">
        <v>16</v>
      </c>
      <c r="D81" s="1" t="s">
        <v>163</v>
      </c>
      <c r="E81" s="1"/>
      <c r="F81" s="1"/>
      <c r="G81" s="2"/>
    </row>
    <row r="82" spans="1:7">
      <c r="A82" s="1" t="s">
        <v>476</v>
      </c>
      <c r="B82" s="1" t="s">
        <v>10</v>
      </c>
      <c r="C82" s="1" t="s">
        <v>16</v>
      </c>
      <c r="D82" s="1" t="s">
        <v>163</v>
      </c>
      <c r="E82" s="1"/>
      <c r="F82" s="1"/>
      <c r="G82" s="2"/>
    </row>
    <row r="83" spans="1:7">
      <c r="A83" s="1" t="s">
        <v>516</v>
      </c>
      <c r="B83" s="1" t="s">
        <v>10</v>
      </c>
      <c r="C83" s="1" t="s">
        <v>289</v>
      </c>
      <c r="D83" s="1" t="s">
        <v>290</v>
      </c>
      <c r="E83" s="1"/>
      <c r="F83" s="1"/>
      <c r="G83" s="2"/>
    </row>
    <row r="84" spans="1:7">
      <c r="A84" s="1" t="s">
        <v>541</v>
      </c>
      <c r="B84" s="1" t="s">
        <v>10</v>
      </c>
      <c r="C84" s="1" t="s">
        <v>16</v>
      </c>
      <c r="D84" s="1" t="s">
        <v>163</v>
      </c>
      <c r="E84" s="1"/>
      <c r="F84" s="1"/>
      <c r="G84" s="2"/>
    </row>
    <row r="85" spans="1:7">
      <c r="A85" s="1" t="s">
        <v>547</v>
      </c>
      <c r="B85" s="1" t="s">
        <v>10</v>
      </c>
      <c r="C85" s="1" t="s">
        <v>16</v>
      </c>
      <c r="D85" s="1" t="s">
        <v>163</v>
      </c>
      <c r="E85" s="1"/>
      <c r="F85" s="1"/>
      <c r="G85" s="2"/>
    </row>
    <row r="86" spans="1:7">
      <c r="A86" s="1" t="s">
        <v>562</v>
      </c>
      <c r="B86" s="1" t="s">
        <v>10</v>
      </c>
      <c r="C86" s="1" t="s">
        <v>16</v>
      </c>
      <c r="D86" s="1" t="s">
        <v>163</v>
      </c>
      <c r="E86" s="1"/>
      <c r="F86" s="1"/>
      <c r="G86" s="2"/>
    </row>
    <row r="87" spans="1:7">
      <c r="A87" s="1" t="s">
        <v>594</v>
      </c>
      <c r="B87" s="1" t="s">
        <v>10</v>
      </c>
      <c r="C87" s="1" t="s">
        <v>16</v>
      </c>
      <c r="D87" s="1" t="s">
        <v>163</v>
      </c>
      <c r="E87" s="1"/>
      <c r="F87" s="1"/>
      <c r="G87" s="2"/>
    </row>
    <row r="88" spans="1:7">
      <c r="A88" s="1" t="s">
        <v>602</v>
      </c>
      <c r="B88" s="1" t="s">
        <v>48</v>
      </c>
      <c r="C88" s="1" t="s">
        <v>47</v>
      </c>
      <c r="D88" s="1" t="s">
        <v>338</v>
      </c>
      <c r="E88" s="1"/>
      <c r="F88" s="1"/>
      <c r="G88" s="2"/>
    </row>
    <row r="89" spans="1:7">
      <c r="A89" s="1" t="s">
        <v>446</v>
      </c>
      <c r="B89" s="1" t="s">
        <v>122</v>
      </c>
      <c r="C89" s="1" t="s">
        <v>121</v>
      </c>
      <c r="D89" s="1" t="s">
        <v>238</v>
      </c>
      <c r="E89" s="1"/>
      <c r="F89" s="1"/>
      <c r="G89" s="2"/>
    </row>
    <row r="90" spans="1:7">
      <c r="A90" s="1" t="s">
        <v>477</v>
      </c>
      <c r="B90" s="1" t="s">
        <v>257</v>
      </c>
      <c r="C90" s="1" t="s">
        <v>111</v>
      </c>
      <c r="D90" s="1" t="s">
        <v>258</v>
      </c>
      <c r="E90" s="1"/>
      <c r="F90" s="1"/>
      <c r="G90" s="2"/>
    </row>
    <row r="91" spans="1:7">
      <c r="A91" s="1" t="s">
        <v>404</v>
      </c>
      <c r="B91" s="1" t="s">
        <v>80</v>
      </c>
      <c r="C91" s="1" t="s">
        <v>79</v>
      </c>
      <c r="D91" s="1" t="s">
        <v>195</v>
      </c>
      <c r="E91" s="1"/>
      <c r="F91" s="1"/>
      <c r="G91" s="2"/>
    </row>
    <row r="92" spans="1:7">
      <c r="A92" s="1" t="s">
        <v>539</v>
      </c>
      <c r="B92" s="1" t="s">
        <v>80</v>
      </c>
      <c r="C92" s="1" t="s">
        <v>79</v>
      </c>
      <c r="D92" s="1" t="s">
        <v>195</v>
      </c>
      <c r="E92" s="1"/>
      <c r="F92" s="1"/>
      <c r="G92" s="2"/>
    </row>
    <row r="93" spans="1:7">
      <c r="A93" s="1" t="s">
        <v>577</v>
      </c>
      <c r="B93" s="1" t="s">
        <v>80</v>
      </c>
      <c r="C93" s="1" t="s">
        <v>315</v>
      </c>
      <c r="D93" s="1" t="s">
        <v>316</v>
      </c>
      <c r="E93" s="1"/>
      <c r="F93" s="1"/>
      <c r="G93" s="2"/>
    </row>
    <row r="94" spans="1:7">
      <c r="A94" s="1" t="s">
        <v>534</v>
      </c>
      <c r="B94" s="1" t="s">
        <v>52</v>
      </c>
      <c r="C94" s="1" t="s">
        <v>51</v>
      </c>
      <c r="D94" s="1" t="s">
        <v>297</v>
      </c>
      <c r="E94" s="1"/>
      <c r="F94" s="1"/>
      <c r="G94" s="2"/>
    </row>
    <row r="95" spans="1:7">
      <c r="A95" s="1" t="s">
        <v>567</v>
      </c>
      <c r="B95" s="1" t="s">
        <v>52</v>
      </c>
      <c r="C95" s="1" t="s">
        <v>51</v>
      </c>
      <c r="D95" s="1" t="s">
        <v>297</v>
      </c>
      <c r="E95" s="1"/>
      <c r="F95" s="1"/>
      <c r="G95" s="2"/>
    </row>
    <row r="96" spans="1:7">
      <c r="A96" s="1" t="s">
        <v>487</v>
      </c>
      <c r="B96" s="1" t="s">
        <v>15</v>
      </c>
      <c r="C96" s="1" t="s">
        <v>14</v>
      </c>
      <c r="D96" s="1" t="s">
        <v>263</v>
      </c>
      <c r="E96" s="1"/>
      <c r="F96" s="1"/>
      <c r="G96" s="2"/>
    </row>
    <row r="97" spans="1:7">
      <c r="A97" s="1" t="s">
        <v>528</v>
      </c>
      <c r="B97" s="1" t="s">
        <v>15</v>
      </c>
      <c r="C97" s="1" t="s">
        <v>14</v>
      </c>
      <c r="D97" s="1" t="s">
        <v>263</v>
      </c>
      <c r="E97" s="1"/>
      <c r="F97" s="1"/>
      <c r="G97" s="2"/>
    </row>
    <row r="98" spans="1:7">
      <c r="A98" s="1" t="s">
        <v>615</v>
      </c>
      <c r="B98" s="1" t="s">
        <v>15</v>
      </c>
      <c r="C98" s="1" t="s">
        <v>14</v>
      </c>
      <c r="D98" s="1" t="s">
        <v>263</v>
      </c>
      <c r="E98" s="1"/>
      <c r="F98" s="1"/>
      <c r="G98" s="2"/>
    </row>
    <row r="99" spans="1:7">
      <c r="A99" s="1" t="s">
        <v>357</v>
      </c>
      <c r="B99" s="1" t="s">
        <v>27</v>
      </c>
      <c r="C99" s="1" t="s">
        <v>141</v>
      </c>
      <c r="D99" s="1" t="s">
        <v>142</v>
      </c>
      <c r="E99" s="1"/>
      <c r="F99" s="1"/>
      <c r="G99" s="2"/>
    </row>
    <row r="100" spans="1:7">
      <c r="A100" s="1" t="s">
        <v>360</v>
      </c>
      <c r="B100" s="1" t="s">
        <v>27</v>
      </c>
      <c r="C100" s="1" t="s">
        <v>149</v>
      </c>
      <c r="D100" s="1" t="s">
        <v>150</v>
      </c>
      <c r="E100" s="1"/>
      <c r="F100" s="1"/>
      <c r="G100" s="2"/>
    </row>
    <row r="101" spans="1:7">
      <c r="A101" s="1" t="s">
        <v>379</v>
      </c>
      <c r="B101" s="1" t="s">
        <v>27</v>
      </c>
      <c r="C101" s="1" t="s">
        <v>168</v>
      </c>
      <c r="D101" s="1" t="s">
        <v>169</v>
      </c>
      <c r="E101" s="1"/>
      <c r="F101" s="1"/>
      <c r="G101" s="2"/>
    </row>
    <row r="102" spans="1:7">
      <c r="A102" s="1" t="s">
        <v>386</v>
      </c>
      <c r="B102" s="1" t="s">
        <v>27</v>
      </c>
      <c r="C102" s="1" t="s">
        <v>168</v>
      </c>
      <c r="D102" s="1" t="s">
        <v>169</v>
      </c>
      <c r="E102" s="1"/>
      <c r="F102" s="1"/>
      <c r="G102" s="2"/>
    </row>
    <row r="103" spans="1:7">
      <c r="A103" s="1" t="s">
        <v>389</v>
      </c>
      <c r="B103" s="1" t="s">
        <v>27</v>
      </c>
      <c r="C103" s="1" t="s">
        <v>141</v>
      </c>
      <c r="D103" s="1" t="s">
        <v>142</v>
      </c>
      <c r="E103" s="1"/>
      <c r="F103" s="1"/>
      <c r="G103" s="2"/>
    </row>
    <row r="104" spans="1:7">
      <c r="A104" s="1" t="s">
        <v>436</v>
      </c>
      <c r="B104" s="1" t="s">
        <v>27</v>
      </c>
      <c r="C104" s="1" t="s">
        <v>230</v>
      </c>
      <c r="D104" s="1" t="s">
        <v>231</v>
      </c>
      <c r="E104" s="1"/>
      <c r="F104" s="1"/>
      <c r="G104" s="2"/>
    </row>
    <row r="105" spans="1:7">
      <c r="A105" s="1" t="s">
        <v>467</v>
      </c>
      <c r="B105" s="1" t="s">
        <v>27</v>
      </c>
      <c r="C105" s="1" t="s">
        <v>168</v>
      </c>
      <c r="D105" s="1" t="s">
        <v>169</v>
      </c>
      <c r="E105" s="1"/>
      <c r="F105" s="1"/>
      <c r="G105" s="2"/>
    </row>
    <row r="106" spans="1:7">
      <c r="A106" s="1" t="s">
        <v>489</v>
      </c>
      <c r="B106" s="1" t="s">
        <v>27</v>
      </c>
      <c r="C106" s="1" t="s">
        <v>26</v>
      </c>
      <c r="D106" s="1" t="s">
        <v>256</v>
      </c>
      <c r="E106" s="1"/>
      <c r="F106" s="1"/>
      <c r="G106" s="2"/>
    </row>
    <row r="107" spans="1:7">
      <c r="A107" s="1" t="s">
        <v>511</v>
      </c>
      <c r="B107" s="1" t="s">
        <v>27</v>
      </c>
      <c r="C107" s="1" t="s">
        <v>141</v>
      </c>
      <c r="D107" s="1" t="s">
        <v>142</v>
      </c>
      <c r="E107" s="1"/>
      <c r="F107" s="1"/>
      <c r="G107" s="2"/>
    </row>
    <row r="108" spans="1:7">
      <c r="A108" s="1" t="s">
        <v>514</v>
      </c>
      <c r="B108" s="1" t="s">
        <v>27</v>
      </c>
      <c r="C108" s="1" t="s">
        <v>168</v>
      </c>
      <c r="D108" s="1" t="s">
        <v>169</v>
      </c>
      <c r="E108" s="1"/>
      <c r="F108" s="1"/>
      <c r="G108" s="2"/>
    </row>
    <row r="109" spans="1:7">
      <c r="A109" s="1" t="s">
        <v>521</v>
      </c>
      <c r="B109" s="1" t="s">
        <v>27</v>
      </c>
      <c r="C109" s="1" t="s">
        <v>114</v>
      </c>
      <c r="D109" s="1" t="s">
        <v>293</v>
      </c>
      <c r="E109" s="1"/>
      <c r="F109" s="1"/>
      <c r="G109" s="2"/>
    </row>
    <row r="110" spans="1:7">
      <c r="A110" s="1" t="s">
        <v>608</v>
      </c>
      <c r="B110" s="1" t="s">
        <v>27</v>
      </c>
      <c r="C110" s="1" t="s">
        <v>26</v>
      </c>
      <c r="D110" s="1" t="s">
        <v>256</v>
      </c>
      <c r="E110" s="1"/>
      <c r="F110" s="1"/>
      <c r="G110" s="2"/>
    </row>
    <row r="111" spans="1:7">
      <c r="A111" s="1" t="s">
        <v>626</v>
      </c>
      <c r="B111" s="1" t="s">
        <v>27</v>
      </c>
      <c r="C111" s="1" t="s">
        <v>114</v>
      </c>
      <c r="D111" s="1" t="s">
        <v>293</v>
      </c>
      <c r="E111" s="1"/>
      <c r="F111" s="1"/>
      <c r="G111" s="2"/>
    </row>
    <row r="112" spans="1:7">
      <c r="A112" s="1" t="s">
        <v>500</v>
      </c>
      <c r="B112" s="1" t="s">
        <v>276</v>
      </c>
      <c r="C112" s="1" t="s">
        <v>277</v>
      </c>
      <c r="D112" s="1" t="s">
        <v>278</v>
      </c>
      <c r="E112" s="1"/>
      <c r="F112" s="1"/>
      <c r="G112" s="2"/>
    </row>
    <row r="113" spans="1:7">
      <c r="A113" s="1" t="s">
        <v>422</v>
      </c>
      <c r="B113" s="1" t="s">
        <v>34</v>
      </c>
      <c r="C113" s="1" t="s">
        <v>86</v>
      </c>
      <c r="D113" s="1" t="s">
        <v>212</v>
      </c>
      <c r="E113" s="1"/>
      <c r="F113" s="1"/>
      <c r="G113" s="2"/>
    </row>
    <row r="114" spans="1:7">
      <c r="A114" s="1" t="s">
        <v>610</v>
      </c>
      <c r="B114" s="1" t="s">
        <v>34</v>
      </c>
      <c r="C114" s="1" t="s">
        <v>86</v>
      </c>
      <c r="D114" s="1" t="s">
        <v>212</v>
      </c>
      <c r="E114" s="1"/>
      <c r="F114" s="1"/>
      <c r="G114" s="2"/>
    </row>
    <row r="115" spans="1:7">
      <c r="A115" s="1" t="s">
        <v>437</v>
      </c>
      <c r="B115" s="1" t="s">
        <v>106</v>
      </c>
      <c r="C115" s="1" t="s">
        <v>107</v>
      </c>
      <c r="D115" s="1" t="s">
        <v>232</v>
      </c>
      <c r="E115" s="1"/>
      <c r="F115" s="1"/>
      <c r="G115" s="2"/>
    </row>
    <row r="116" spans="1:7">
      <c r="A116" s="1" t="s">
        <v>445</v>
      </c>
      <c r="B116" s="1" t="s">
        <v>106</v>
      </c>
      <c r="C116" s="1" t="s">
        <v>236</v>
      </c>
      <c r="D116" s="1" t="s">
        <v>237</v>
      </c>
      <c r="E116" s="1"/>
      <c r="F116" s="1"/>
      <c r="G116" s="2"/>
    </row>
    <row r="117" spans="1:7">
      <c r="A117" s="1" t="s">
        <v>518</v>
      </c>
      <c r="B117" s="1" t="s">
        <v>106</v>
      </c>
      <c r="C117" s="1" t="s">
        <v>291</v>
      </c>
      <c r="D117" s="1" t="s">
        <v>292</v>
      </c>
      <c r="E117" s="1"/>
      <c r="F117" s="1"/>
      <c r="G117" s="2"/>
    </row>
    <row r="118" spans="1:7">
      <c r="A118" s="1" t="s">
        <v>586</v>
      </c>
      <c r="B118" s="1" t="s">
        <v>106</v>
      </c>
      <c r="C118" s="1" t="s">
        <v>291</v>
      </c>
      <c r="D118" s="1" t="s">
        <v>292</v>
      </c>
      <c r="E118" s="1"/>
      <c r="F118" s="1"/>
      <c r="G118" s="2"/>
    </row>
    <row r="119" spans="1:7">
      <c r="A119" s="1" t="s">
        <v>621</v>
      </c>
      <c r="B119" s="1" t="s">
        <v>106</v>
      </c>
      <c r="C119" s="1" t="s">
        <v>291</v>
      </c>
      <c r="D119" s="1" t="s">
        <v>292</v>
      </c>
      <c r="E119" s="1"/>
      <c r="F119" s="1"/>
      <c r="G119" s="2"/>
    </row>
    <row r="120" spans="1:7">
      <c r="A120" s="1" t="s">
        <v>622</v>
      </c>
      <c r="B120" s="1" t="s">
        <v>106</v>
      </c>
      <c r="C120" s="1" t="s">
        <v>236</v>
      </c>
      <c r="D120" s="1" t="s">
        <v>237</v>
      </c>
      <c r="E120" s="1"/>
      <c r="F120" s="1"/>
      <c r="G120" s="2"/>
    </row>
    <row r="121" spans="1:7">
      <c r="A121" s="1" t="s">
        <v>375</v>
      </c>
      <c r="B121" s="1" t="s">
        <v>65</v>
      </c>
      <c r="C121" s="1" t="s">
        <v>164</v>
      </c>
      <c r="D121" s="1" t="s">
        <v>165</v>
      </c>
      <c r="E121" s="1"/>
      <c r="F121" s="1"/>
      <c r="G121" s="2"/>
    </row>
    <row r="122" spans="1:7">
      <c r="A122" s="1" t="s">
        <v>384</v>
      </c>
      <c r="B122" s="1" t="s">
        <v>65</v>
      </c>
      <c r="C122" s="1" t="s">
        <v>174</v>
      </c>
      <c r="D122" s="1" t="s">
        <v>175</v>
      </c>
      <c r="E122" s="1"/>
      <c r="F122" s="1"/>
      <c r="G122" s="2"/>
    </row>
    <row r="123" spans="1:7">
      <c r="A123" s="1" t="s">
        <v>405</v>
      </c>
      <c r="B123" s="1" t="s">
        <v>65</v>
      </c>
      <c r="C123" s="1" t="s">
        <v>164</v>
      </c>
      <c r="D123" s="1" t="s">
        <v>165</v>
      </c>
      <c r="E123" s="1"/>
      <c r="F123" s="1"/>
      <c r="G123" s="2"/>
    </row>
    <row r="124" spans="1:7">
      <c r="A124" s="1" t="s">
        <v>499</v>
      </c>
      <c r="B124" s="1" t="s">
        <v>65</v>
      </c>
      <c r="C124" s="1" t="s">
        <v>274</v>
      </c>
      <c r="D124" s="1" t="s">
        <v>275</v>
      </c>
      <c r="E124" s="1"/>
      <c r="F124" s="1"/>
      <c r="G124" s="2"/>
    </row>
    <row r="125" spans="1:7">
      <c r="A125" s="1" t="s">
        <v>453</v>
      </c>
      <c r="B125" s="1" t="s">
        <v>69</v>
      </c>
      <c r="C125" s="1" t="s">
        <v>240</v>
      </c>
      <c r="D125" s="1" t="s">
        <v>241</v>
      </c>
      <c r="E125" s="1"/>
      <c r="F125" s="1"/>
      <c r="G125" s="2"/>
    </row>
    <row r="126" spans="1:7">
      <c r="A126" s="1" t="s">
        <v>415</v>
      </c>
      <c r="B126" s="1" t="s">
        <v>3</v>
      </c>
      <c r="C126" s="1" t="s">
        <v>204</v>
      </c>
      <c r="D126" s="1" t="s">
        <v>205</v>
      </c>
      <c r="E126" s="1"/>
      <c r="F126" s="1"/>
      <c r="G126" s="2"/>
    </row>
    <row r="127" spans="1:7">
      <c r="A127" s="1" t="s">
        <v>354</v>
      </c>
      <c r="B127" s="1" t="s">
        <v>39</v>
      </c>
      <c r="C127" s="1" t="s">
        <v>38</v>
      </c>
      <c r="D127" s="1" t="s">
        <v>137</v>
      </c>
      <c r="E127" s="1"/>
      <c r="F127" s="1"/>
      <c r="G127" s="2"/>
    </row>
    <row r="128" spans="1:7">
      <c r="A128" s="1" t="s">
        <v>382</v>
      </c>
      <c r="B128" s="1" t="s">
        <v>39</v>
      </c>
      <c r="C128" s="1" t="s">
        <v>38</v>
      </c>
      <c r="D128" s="1" t="s">
        <v>137</v>
      </c>
      <c r="E128" s="1"/>
      <c r="F128" s="1"/>
      <c r="G128" s="2"/>
    </row>
    <row r="129" spans="1:7">
      <c r="A129" s="1" t="s">
        <v>398</v>
      </c>
      <c r="B129" s="1" t="s">
        <v>39</v>
      </c>
      <c r="C129" s="1" t="s">
        <v>38</v>
      </c>
      <c r="D129" s="1" t="s">
        <v>137</v>
      </c>
      <c r="E129" s="1"/>
      <c r="F129" s="1"/>
      <c r="G129" s="2"/>
    </row>
    <row r="130" spans="1:7">
      <c r="A130" s="1" t="s">
        <v>421</v>
      </c>
      <c r="B130" s="1" t="s">
        <v>39</v>
      </c>
      <c r="C130" s="1" t="s">
        <v>38</v>
      </c>
      <c r="D130" s="1" t="s">
        <v>137</v>
      </c>
      <c r="E130" s="1"/>
      <c r="F130" s="1"/>
      <c r="G130" s="2"/>
    </row>
    <row r="131" spans="1:7">
      <c r="A131" s="1" t="s">
        <v>428</v>
      </c>
      <c r="B131" s="1" t="s">
        <v>39</v>
      </c>
      <c r="C131" s="1" t="s">
        <v>38</v>
      </c>
      <c r="D131" s="1" t="s">
        <v>137</v>
      </c>
      <c r="E131" s="1"/>
      <c r="F131" s="1"/>
      <c r="G131" s="2"/>
    </row>
    <row r="132" spans="1:7">
      <c r="A132" s="1" t="s">
        <v>471</v>
      </c>
      <c r="B132" s="1" t="s">
        <v>39</v>
      </c>
      <c r="C132" s="1" t="s">
        <v>38</v>
      </c>
      <c r="D132" s="1" t="s">
        <v>137</v>
      </c>
      <c r="E132" s="1"/>
      <c r="F132" s="1"/>
      <c r="G132" s="2"/>
    </row>
    <row r="133" spans="1:7">
      <c r="A133" s="1" t="s">
        <v>480</v>
      </c>
      <c r="B133" s="1" t="s">
        <v>39</v>
      </c>
      <c r="C133" s="1" t="s">
        <v>38</v>
      </c>
      <c r="D133" s="1" t="s">
        <v>137</v>
      </c>
      <c r="E133" s="1"/>
      <c r="F133" s="1"/>
      <c r="G133" s="2"/>
    </row>
    <row r="134" spans="1:7">
      <c r="A134" s="1" t="s">
        <v>506</v>
      </c>
      <c r="B134" s="1" t="s">
        <v>39</v>
      </c>
      <c r="C134" s="1" t="s">
        <v>38</v>
      </c>
      <c r="D134" s="1" t="s">
        <v>137</v>
      </c>
      <c r="E134" s="1"/>
      <c r="F134" s="1"/>
      <c r="G134" s="2"/>
    </row>
    <row r="135" spans="1:7">
      <c r="A135" s="1" t="s">
        <v>561</v>
      </c>
      <c r="B135" s="1" t="s">
        <v>39</v>
      </c>
      <c r="C135" s="1" t="s">
        <v>38</v>
      </c>
      <c r="D135" s="1" t="s">
        <v>137</v>
      </c>
      <c r="E135" s="1"/>
      <c r="F135" s="1"/>
      <c r="G135" s="2"/>
    </row>
    <row r="136" spans="1:7">
      <c r="A136" s="1" t="s">
        <v>565</v>
      </c>
      <c r="B136" s="1" t="s">
        <v>39</v>
      </c>
      <c r="C136" s="1" t="s">
        <v>38</v>
      </c>
      <c r="D136" s="1" t="s">
        <v>137</v>
      </c>
      <c r="E136" s="1"/>
      <c r="F136" s="1"/>
      <c r="G136" s="2"/>
    </row>
    <row r="137" spans="1:7">
      <c r="A137" s="1" t="s">
        <v>588</v>
      </c>
      <c r="B137" s="1" t="s">
        <v>39</v>
      </c>
      <c r="C137" s="1" t="s">
        <v>38</v>
      </c>
      <c r="D137" s="1" t="s">
        <v>137</v>
      </c>
      <c r="E137" s="1"/>
      <c r="F137" s="1"/>
      <c r="G137" s="2"/>
    </row>
    <row r="138" spans="1:7">
      <c r="A138" s="1" t="s">
        <v>466</v>
      </c>
      <c r="B138" s="1" t="s">
        <v>248</v>
      </c>
      <c r="C138" s="1" t="s">
        <v>249</v>
      </c>
      <c r="D138" s="1" t="s">
        <v>250</v>
      </c>
      <c r="E138" s="1"/>
      <c r="F138" s="1"/>
      <c r="G138" s="2"/>
    </row>
    <row r="139" spans="1:7">
      <c r="A139" s="1" t="s">
        <v>569</v>
      </c>
      <c r="B139" s="1" t="s">
        <v>56</v>
      </c>
      <c r="C139" s="1" t="s">
        <v>55</v>
      </c>
      <c r="D139" s="1" t="s">
        <v>312</v>
      </c>
      <c r="E139" s="1"/>
      <c r="F139" s="1"/>
      <c r="G139" s="2"/>
    </row>
    <row r="140" spans="1:7">
      <c r="A140" s="1" t="s">
        <v>413</v>
      </c>
      <c r="B140" s="1" t="s">
        <v>36</v>
      </c>
      <c r="C140" s="1" t="s">
        <v>35</v>
      </c>
      <c r="D140" s="1" t="s">
        <v>203</v>
      </c>
      <c r="E140" s="1"/>
      <c r="F140" s="1"/>
      <c r="G140" s="2"/>
    </row>
    <row r="141" spans="1:7">
      <c r="A141" s="1" t="s">
        <v>441</v>
      </c>
      <c r="B141" s="1" t="s">
        <v>36</v>
      </c>
      <c r="C141" s="1" t="s">
        <v>35</v>
      </c>
      <c r="D141" s="1" t="s">
        <v>203</v>
      </c>
      <c r="E141" s="1"/>
      <c r="F141" s="1"/>
      <c r="G141" s="2"/>
    </row>
    <row r="142" spans="1:7">
      <c r="A142" s="1" t="s">
        <v>478</v>
      </c>
      <c r="B142" s="1" t="s">
        <v>36</v>
      </c>
      <c r="C142" s="1" t="s">
        <v>259</v>
      </c>
      <c r="D142" s="1" t="s">
        <v>260</v>
      </c>
      <c r="E142" s="1"/>
      <c r="F142" s="1"/>
      <c r="G142" s="2"/>
    </row>
    <row r="143" spans="1:7">
      <c r="A143" s="1" t="s">
        <v>490</v>
      </c>
      <c r="B143" s="1" t="s">
        <v>36</v>
      </c>
      <c r="C143" s="1" t="s">
        <v>35</v>
      </c>
      <c r="D143" s="1" t="s">
        <v>203</v>
      </c>
      <c r="E143" s="1"/>
      <c r="F143" s="1"/>
      <c r="G143" s="2"/>
    </row>
    <row r="144" spans="1:7">
      <c r="A144" s="1" t="s">
        <v>508</v>
      </c>
      <c r="B144" s="1" t="s">
        <v>36</v>
      </c>
      <c r="C144" s="1" t="s">
        <v>35</v>
      </c>
      <c r="D144" s="1" t="s">
        <v>203</v>
      </c>
      <c r="E144" s="1"/>
      <c r="F144" s="1"/>
      <c r="G144" s="2"/>
    </row>
    <row r="145" spans="1:7">
      <c r="A145" s="1" t="s">
        <v>574</v>
      </c>
      <c r="B145" s="1" t="s">
        <v>36</v>
      </c>
      <c r="C145" s="1" t="s">
        <v>35</v>
      </c>
      <c r="D145" s="1" t="s">
        <v>203</v>
      </c>
      <c r="E145" s="1"/>
      <c r="F145" s="1"/>
      <c r="G145" s="2"/>
    </row>
    <row r="146" spans="1:7">
      <c r="A146" s="1" t="s">
        <v>630</v>
      </c>
      <c r="B146" s="1" t="s">
        <v>36</v>
      </c>
      <c r="C146" s="1" t="s">
        <v>35</v>
      </c>
      <c r="D146" s="1" t="s">
        <v>203</v>
      </c>
      <c r="E146" s="1"/>
      <c r="F146" s="1"/>
      <c r="G146" s="2"/>
    </row>
    <row r="147" spans="1:7">
      <c r="A147" s="1" t="s">
        <v>498</v>
      </c>
      <c r="B147" s="1" t="s">
        <v>33</v>
      </c>
      <c r="C147" s="1" t="s">
        <v>32</v>
      </c>
      <c r="D147" s="1" t="s">
        <v>273</v>
      </c>
      <c r="E147" s="1"/>
      <c r="F147" s="1"/>
      <c r="G147" s="2"/>
    </row>
    <row r="148" spans="1:7">
      <c r="A148" s="1" t="s">
        <v>523</v>
      </c>
      <c r="B148" s="1" t="s">
        <v>33</v>
      </c>
      <c r="C148" s="1" t="s">
        <v>32</v>
      </c>
      <c r="D148" s="1" t="s">
        <v>273</v>
      </c>
      <c r="E148" s="1"/>
      <c r="F148" s="1"/>
      <c r="G148" s="2"/>
    </row>
    <row r="149" spans="1:7">
      <c r="A149" s="1" t="s">
        <v>544</v>
      </c>
      <c r="B149" s="1" t="s">
        <v>33</v>
      </c>
      <c r="C149" s="1" t="s">
        <v>32</v>
      </c>
      <c r="D149" s="1" t="s">
        <v>273</v>
      </c>
      <c r="E149" s="1"/>
      <c r="F149" s="1"/>
      <c r="G149" s="2"/>
    </row>
    <row r="150" spans="1:7">
      <c r="A150" s="1" t="s">
        <v>584</v>
      </c>
      <c r="B150" s="1" t="s">
        <v>33</v>
      </c>
      <c r="C150" s="1" t="s">
        <v>322</v>
      </c>
      <c r="D150" s="1" t="s">
        <v>323</v>
      </c>
      <c r="E150" s="1"/>
      <c r="F150" s="1"/>
      <c r="G150" s="2"/>
    </row>
    <row r="151" spans="1:7">
      <c r="A151" s="1" t="s">
        <v>616</v>
      </c>
      <c r="B151" s="1" t="s">
        <v>33</v>
      </c>
      <c r="C151" s="1" t="s">
        <v>32</v>
      </c>
      <c r="D151" s="1" t="s">
        <v>273</v>
      </c>
      <c r="E151" s="1"/>
      <c r="F151" s="1"/>
      <c r="G151" s="2"/>
    </row>
    <row r="152" spans="1:7">
      <c r="A152" s="1" t="s">
        <v>388</v>
      </c>
      <c r="B152" s="1" t="s">
        <v>180</v>
      </c>
      <c r="C152" s="1" t="s">
        <v>181</v>
      </c>
      <c r="D152" s="1" t="s">
        <v>182</v>
      </c>
      <c r="E152" s="1"/>
      <c r="F152" s="1"/>
      <c r="G152" s="2"/>
    </row>
    <row r="153" spans="1:7">
      <c r="A153" s="1" t="s">
        <v>605</v>
      </c>
      <c r="B153" s="1" t="s">
        <v>180</v>
      </c>
      <c r="C153" s="1" t="s">
        <v>181</v>
      </c>
      <c r="D153" s="1" t="s">
        <v>182</v>
      </c>
      <c r="E153" s="1"/>
      <c r="F153" s="1"/>
      <c r="G153" s="2"/>
    </row>
    <row r="154" spans="1:7">
      <c r="A154" s="1" t="s">
        <v>403</v>
      </c>
      <c r="B154" s="1" t="s">
        <v>93</v>
      </c>
      <c r="C154" s="1" t="s">
        <v>92</v>
      </c>
      <c r="D154" s="1" t="s">
        <v>194</v>
      </c>
      <c r="E154" s="1"/>
      <c r="F154" s="1"/>
      <c r="G154" s="2"/>
    </row>
    <row r="155" spans="1:7">
      <c r="A155" s="1" t="s">
        <v>502</v>
      </c>
      <c r="B155" s="1" t="s">
        <v>93</v>
      </c>
      <c r="C155" s="1" t="s">
        <v>92</v>
      </c>
      <c r="D155" s="1" t="s">
        <v>194</v>
      </c>
      <c r="E155" s="1"/>
      <c r="F155" s="1"/>
      <c r="G155" s="2"/>
    </row>
    <row r="156" spans="1:7">
      <c r="A156" s="1" t="s">
        <v>576</v>
      </c>
      <c r="B156" s="1" t="s">
        <v>93</v>
      </c>
      <c r="C156" s="1" t="s">
        <v>92</v>
      </c>
      <c r="D156" s="1" t="s">
        <v>194</v>
      </c>
      <c r="E156" s="1"/>
      <c r="F156" s="1"/>
      <c r="G156" s="2"/>
    </row>
    <row r="157" spans="1:7">
      <c r="A157" s="1" t="s">
        <v>623</v>
      </c>
      <c r="B157" s="1" t="s">
        <v>110</v>
      </c>
      <c r="C157" s="1" t="s">
        <v>109</v>
      </c>
      <c r="D157" s="1" t="s">
        <v>345</v>
      </c>
      <c r="E157" s="1"/>
      <c r="F157" s="1"/>
      <c r="G157" s="2"/>
    </row>
    <row r="158" spans="1:7">
      <c r="A158" s="1" t="s">
        <v>431</v>
      </c>
      <c r="B158" s="1" t="s">
        <v>64</v>
      </c>
      <c r="C158" s="1" t="s">
        <v>63</v>
      </c>
      <c r="D158" s="1" t="s">
        <v>222</v>
      </c>
      <c r="E158" s="1"/>
      <c r="F158" s="1"/>
      <c r="G158" s="2"/>
    </row>
    <row r="159" spans="1:7">
      <c r="A159" s="1" t="s">
        <v>496</v>
      </c>
      <c r="B159" s="1" t="s">
        <v>64</v>
      </c>
      <c r="C159" s="1" t="s">
        <v>63</v>
      </c>
      <c r="D159" s="1" t="s">
        <v>222</v>
      </c>
      <c r="E159" s="1"/>
      <c r="F159" s="1"/>
      <c r="G159" s="2"/>
    </row>
    <row r="160" spans="1:7">
      <c r="A160" s="1" t="s">
        <v>604</v>
      </c>
      <c r="B160" s="1" t="s">
        <v>64</v>
      </c>
      <c r="C160" s="1" t="s">
        <v>63</v>
      </c>
      <c r="D160" s="1" t="s">
        <v>222</v>
      </c>
      <c r="E160" s="1"/>
      <c r="F160" s="1"/>
      <c r="G160" s="2"/>
    </row>
    <row r="161" spans="1:7">
      <c r="A161" s="1" t="s">
        <v>592</v>
      </c>
      <c r="B161" s="1" t="s">
        <v>325</v>
      </c>
      <c r="C161" s="1" t="s">
        <v>326</v>
      </c>
      <c r="D161" s="1" t="s">
        <v>327</v>
      </c>
      <c r="E161" s="1"/>
      <c r="F161" s="1"/>
      <c r="G161" s="2"/>
    </row>
    <row r="162" spans="1:7">
      <c r="A162" s="1" t="s">
        <v>353</v>
      </c>
      <c r="B162" s="1" t="s">
        <v>5</v>
      </c>
      <c r="C162" s="1" t="s">
        <v>4</v>
      </c>
      <c r="D162" s="1" t="s">
        <v>136</v>
      </c>
      <c r="E162" s="1"/>
      <c r="F162" s="1"/>
      <c r="G162" s="2"/>
    </row>
    <row r="163" spans="1:7">
      <c r="A163" s="1" t="s">
        <v>376</v>
      </c>
      <c r="B163" s="1" t="s">
        <v>5</v>
      </c>
      <c r="C163" s="1" t="s">
        <v>4</v>
      </c>
      <c r="D163" s="1" t="s">
        <v>136</v>
      </c>
      <c r="E163" s="1"/>
      <c r="F163" s="1"/>
      <c r="G163" s="2"/>
    </row>
    <row r="164" spans="1:7">
      <c r="A164" s="1" t="s">
        <v>393</v>
      </c>
      <c r="B164" s="1" t="s">
        <v>5</v>
      </c>
      <c r="C164" s="1" t="s">
        <v>186</v>
      </c>
      <c r="D164" s="1" t="s">
        <v>187</v>
      </c>
      <c r="E164" s="1"/>
      <c r="F164" s="1"/>
      <c r="G164" s="2"/>
    </row>
    <row r="165" spans="1:7">
      <c r="A165" s="1" t="s">
        <v>395</v>
      </c>
      <c r="B165" s="1" t="s">
        <v>5</v>
      </c>
      <c r="C165" s="1" t="s">
        <v>4</v>
      </c>
      <c r="D165" s="1" t="s">
        <v>136</v>
      </c>
      <c r="E165" s="1"/>
      <c r="F165" s="1"/>
      <c r="G165" s="2"/>
    </row>
    <row r="166" spans="1:7">
      <c r="A166" s="1" t="s">
        <v>401</v>
      </c>
      <c r="B166" s="1" t="s">
        <v>5</v>
      </c>
      <c r="C166" s="1" t="s">
        <v>4</v>
      </c>
      <c r="D166" s="1" t="s">
        <v>136</v>
      </c>
      <c r="E166" s="1"/>
      <c r="F166" s="1"/>
      <c r="G166" s="2"/>
    </row>
    <row r="167" spans="1:7">
      <c r="A167" s="1" t="s">
        <v>409</v>
      </c>
      <c r="B167" s="1" t="s">
        <v>5</v>
      </c>
      <c r="C167" s="1" t="s">
        <v>4</v>
      </c>
      <c r="D167" s="1" t="s">
        <v>136</v>
      </c>
      <c r="E167" s="1"/>
      <c r="F167" s="1"/>
      <c r="G167" s="2"/>
    </row>
    <row r="168" spans="1:7">
      <c r="A168" s="1" t="s">
        <v>419</v>
      </c>
      <c r="B168" s="1" t="s">
        <v>5</v>
      </c>
      <c r="C168" s="1" t="s">
        <v>4</v>
      </c>
      <c r="D168" s="1" t="s">
        <v>136</v>
      </c>
      <c r="E168" s="1"/>
      <c r="F168" s="1"/>
      <c r="G168" s="2"/>
    </row>
    <row r="169" spans="1:7">
      <c r="A169" s="1" t="s">
        <v>443</v>
      </c>
      <c r="B169" s="1" t="s">
        <v>5</v>
      </c>
      <c r="C169" s="1" t="s">
        <v>4</v>
      </c>
      <c r="D169" s="1" t="s">
        <v>136</v>
      </c>
      <c r="E169" s="1"/>
      <c r="F169" s="1"/>
      <c r="G169" s="2"/>
    </row>
    <row r="170" spans="1:7">
      <c r="A170" s="1" t="s">
        <v>452</v>
      </c>
      <c r="B170" s="1" t="s">
        <v>5</v>
      </c>
      <c r="C170" s="1" t="s">
        <v>4</v>
      </c>
      <c r="D170" s="1" t="s">
        <v>136</v>
      </c>
      <c r="E170" s="1"/>
      <c r="F170" s="1"/>
      <c r="G170" s="2"/>
    </row>
    <row r="171" spans="1:7">
      <c r="A171" s="1" t="s">
        <v>460</v>
      </c>
      <c r="B171" s="1" t="s">
        <v>5</v>
      </c>
      <c r="C171" s="1" t="s">
        <v>4</v>
      </c>
      <c r="D171" s="1" t="s">
        <v>136</v>
      </c>
      <c r="E171" s="1"/>
      <c r="F171" s="1"/>
      <c r="G171" s="2"/>
    </row>
    <row r="172" spans="1:7">
      <c r="A172" s="1" t="s">
        <v>469</v>
      </c>
      <c r="B172" s="1" t="s">
        <v>5</v>
      </c>
      <c r="C172" s="1" t="s">
        <v>4</v>
      </c>
      <c r="D172" s="1" t="s">
        <v>136</v>
      </c>
      <c r="E172" s="1"/>
      <c r="F172" s="1"/>
      <c r="G172" s="2"/>
    </row>
    <row r="173" spans="1:7">
      <c r="A173" s="1" t="s">
        <v>475</v>
      </c>
      <c r="B173" s="1" t="s">
        <v>5</v>
      </c>
      <c r="C173" s="1" t="s">
        <v>4</v>
      </c>
      <c r="D173" s="1" t="s">
        <v>136</v>
      </c>
      <c r="E173" s="1"/>
      <c r="F173" s="1"/>
      <c r="G173" s="2"/>
    </row>
    <row r="174" spans="1:7">
      <c r="A174" s="1" t="s">
        <v>515</v>
      </c>
      <c r="B174" s="1" t="s">
        <v>5</v>
      </c>
      <c r="C174" s="1" t="s">
        <v>287</v>
      </c>
      <c r="D174" s="1" t="s">
        <v>288</v>
      </c>
      <c r="E174" s="1"/>
      <c r="F174" s="1"/>
      <c r="G174" s="2"/>
    </row>
    <row r="175" spans="1:7">
      <c r="A175" s="1" t="s">
        <v>517</v>
      </c>
      <c r="B175" s="1" t="s">
        <v>5</v>
      </c>
      <c r="C175" s="1" t="s">
        <v>4</v>
      </c>
      <c r="D175" s="1" t="s">
        <v>136</v>
      </c>
      <c r="E175" s="1"/>
      <c r="F175" s="1"/>
      <c r="G175" s="2"/>
    </row>
    <row r="176" spans="1:7">
      <c r="A176" s="1" t="s">
        <v>519</v>
      </c>
      <c r="B176" s="1" t="s">
        <v>5</v>
      </c>
      <c r="C176" s="1" t="s">
        <v>4</v>
      </c>
      <c r="D176" s="1" t="s">
        <v>136</v>
      </c>
      <c r="E176" s="1"/>
      <c r="F176" s="1"/>
      <c r="G176" s="2"/>
    </row>
    <row r="177" spans="1:7">
      <c r="A177" s="1" t="s">
        <v>525</v>
      </c>
      <c r="B177" s="1" t="s">
        <v>5</v>
      </c>
      <c r="C177" s="1" t="s">
        <v>4</v>
      </c>
      <c r="D177" s="1" t="s">
        <v>136</v>
      </c>
      <c r="E177" s="1"/>
      <c r="F177" s="1"/>
      <c r="G177" s="2"/>
    </row>
    <row r="178" spans="1:7">
      <c r="A178" s="1" t="s">
        <v>545</v>
      </c>
      <c r="B178" s="1" t="s">
        <v>5</v>
      </c>
      <c r="C178" s="1" t="s">
        <v>4</v>
      </c>
      <c r="D178" s="1" t="s">
        <v>136</v>
      </c>
      <c r="E178" s="1"/>
      <c r="F178" s="1"/>
      <c r="G178" s="2"/>
    </row>
    <row r="179" spans="1:7">
      <c r="A179" s="1" t="s">
        <v>559</v>
      </c>
      <c r="B179" s="1" t="s">
        <v>5</v>
      </c>
      <c r="C179" s="1" t="s">
        <v>4</v>
      </c>
      <c r="D179" s="1" t="s">
        <v>136</v>
      </c>
      <c r="E179" s="1"/>
      <c r="F179" s="1"/>
      <c r="G179" s="2"/>
    </row>
    <row r="180" spans="1:7">
      <c r="A180" s="1" t="s">
        <v>564</v>
      </c>
      <c r="B180" s="1" t="s">
        <v>5</v>
      </c>
      <c r="C180" s="1" t="s">
        <v>4</v>
      </c>
      <c r="D180" s="1" t="s">
        <v>136</v>
      </c>
      <c r="E180" s="1"/>
      <c r="F180" s="1"/>
      <c r="G180" s="2"/>
    </row>
    <row r="181" spans="1:7">
      <c r="A181" s="1" t="s">
        <v>568</v>
      </c>
      <c r="B181" s="1" t="s">
        <v>5</v>
      </c>
      <c r="C181" s="1" t="s">
        <v>4</v>
      </c>
      <c r="D181" s="1" t="s">
        <v>136</v>
      </c>
      <c r="E181" s="1"/>
      <c r="F181" s="1"/>
      <c r="G181" s="2"/>
    </row>
    <row r="182" spans="1:7">
      <c r="A182" s="1" t="s">
        <v>581</v>
      </c>
      <c r="B182" s="1" t="s">
        <v>5</v>
      </c>
      <c r="C182" s="1" t="s">
        <v>4</v>
      </c>
      <c r="D182" s="1" t="s">
        <v>136</v>
      </c>
      <c r="E182" s="1"/>
      <c r="F182" s="1"/>
      <c r="G182" s="2"/>
    </row>
    <row r="183" spans="1:7">
      <c r="A183" s="1" t="s">
        <v>590</v>
      </c>
      <c r="B183" s="1" t="s">
        <v>5</v>
      </c>
      <c r="C183" s="1" t="s">
        <v>4</v>
      </c>
      <c r="D183" s="1" t="s">
        <v>136</v>
      </c>
      <c r="E183" s="1"/>
      <c r="F183" s="1"/>
      <c r="G183" s="2"/>
    </row>
    <row r="184" spans="1:7">
      <c r="A184" s="1" t="s">
        <v>591</v>
      </c>
      <c r="B184" s="1" t="s">
        <v>5</v>
      </c>
      <c r="C184" s="1" t="s">
        <v>4</v>
      </c>
      <c r="D184" s="1" t="s">
        <v>136</v>
      </c>
      <c r="E184" s="1"/>
      <c r="F184" s="1"/>
      <c r="G184" s="2"/>
    </row>
    <row r="185" spans="1:7">
      <c r="A185" s="1" t="s">
        <v>603</v>
      </c>
      <c r="B185" s="1" t="s">
        <v>5</v>
      </c>
      <c r="C185" s="1" t="s">
        <v>4</v>
      </c>
      <c r="D185" s="1" t="s">
        <v>136</v>
      </c>
      <c r="E185" s="1"/>
      <c r="F185" s="1"/>
      <c r="G185" s="2"/>
    </row>
    <row r="186" spans="1:7">
      <c r="A186" s="1" t="s">
        <v>624</v>
      </c>
      <c r="B186" s="1" t="s">
        <v>5</v>
      </c>
      <c r="C186" s="1" t="s">
        <v>4</v>
      </c>
      <c r="D186" s="1" t="s">
        <v>136</v>
      </c>
      <c r="E186" s="1"/>
      <c r="F186" s="1"/>
      <c r="G186" s="2"/>
    </row>
    <row r="187" spans="1:7">
      <c r="A187" s="1" t="s">
        <v>628</v>
      </c>
      <c r="B187" s="1" t="s">
        <v>5</v>
      </c>
      <c r="C187" s="1" t="s">
        <v>4</v>
      </c>
      <c r="D187" s="1" t="s">
        <v>136</v>
      </c>
      <c r="E187" s="1"/>
      <c r="F187" s="1"/>
      <c r="G187" s="2"/>
    </row>
    <row r="188" spans="1:7">
      <c r="A188" s="1" t="s">
        <v>346</v>
      </c>
      <c r="B188" s="1" t="s">
        <v>125</v>
      </c>
      <c r="C188" s="1" t="s">
        <v>126</v>
      </c>
      <c r="D188" s="1" t="s">
        <v>127</v>
      </c>
      <c r="E188" s="1"/>
      <c r="F188" s="1"/>
      <c r="G188" s="2"/>
    </row>
    <row r="189" spans="1:7">
      <c r="A189" s="1" t="s">
        <v>549</v>
      </c>
      <c r="B189" s="1" t="s">
        <v>125</v>
      </c>
      <c r="C189" s="1" t="s">
        <v>305</v>
      </c>
      <c r="D189" s="1" t="s">
        <v>306</v>
      </c>
      <c r="E189" s="1"/>
      <c r="F189" s="1"/>
      <c r="G189" s="2"/>
    </row>
    <row r="190" spans="1:7">
      <c r="A190" s="1" t="s">
        <v>553</v>
      </c>
      <c r="B190" s="1" t="s">
        <v>125</v>
      </c>
      <c r="C190" s="1" t="s">
        <v>126</v>
      </c>
      <c r="D190" s="1" t="s">
        <v>127</v>
      </c>
      <c r="E190" s="1"/>
      <c r="F190" s="1"/>
      <c r="G190" s="2"/>
    </row>
    <row r="191" spans="1:7">
      <c r="A191" s="1" t="s">
        <v>554</v>
      </c>
      <c r="B191" s="1" t="s">
        <v>125</v>
      </c>
      <c r="C191" s="1" t="s">
        <v>126</v>
      </c>
      <c r="D191" s="1" t="s">
        <v>127</v>
      </c>
      <c r="E191" s="1"/>
      <c r="F191" s="1"/>
      <c r="G191" s="2"/>
    </row>
    <row r="192" spans="1:7">
      <c r="A192" s="1" t="s">
        <v>558</v>
      </c>
      <c r="B192" s="1" t="s">
        <v>125</v>
      </c>
      <c r="C192" s="1" t="s">
        <v>126</v>
      </c>
      <c r="D192" s="1" t="s">
        <v>127</v>
      </c>
      <c r="E192" s="1"/>
      <c r="F192" s="1"/>
      <c r="G192" s="2"/>
    </row>
    <row r="193" spans="1:7">
      <c r="A193" s="1" t="s">
        <v>612</v>
      </c>
      <c r="B193" s="1" t="s">
        <v>53</v>
      </c>
      <c r="C193" s="1" t="s">
        <v>91</v>
      </c>
      <c r="D193" s="1" t="s">
        <v>340</v>
      </c>
      <c r="E193" s="1"/>
      <c r="F193" s="1"/>
      <c r="G193" s="2"/>
    </row>
    <row r="194" spans="1:7">
      <c r="A194" s="1" t="s">
        <v>368</v>
      </c>
      <c r="B194" s="1" t="s">
        <v>25</v>
      </c>
      <c r="C194" s="1" t="s">
        <v>24</v>
      </c>
      <c r="D194" s="1" t="s">
        <v>154</v>
      </c>
      <c r="E194" s="1"/>
      <c r="F194" s="1"/>
      <c r="G194" s="2"/>
    </row>
    <row r="195" spans="1:7">
      <c r="A195" s="1" t="s">
        <v>406</v>
      </c>
      <c r="B195" s="1" t="s">
        <v>25</v>
      </c>
      <c r="C195" s="1" t="s">
        <v>24</v>
      </c>
      <c r="D195" s="1" t="s">
        <v>154</v>
      </c>
      <c r="E195" s="1"/>
      <c r="F195" s="1"/>
      <c r="G195" s="2"/>
    </row>
    <row r="196" spans="1:7">
      <c r="A196" s="1" t="s">
        <v>427</v>
      </c>
      <c r="B196" s="1" t="s">
        <v>25</v>
      </c>
      <c r="C196" s="1" t="s">
        <v>24</v>
      </c>
      <c r="D196" s="1" t="s">
        <v>154</v>
      </c>
      <c r="E196" s="1"/>
      <c r="F196" s="1"/>
      <c r="G196" s="2"/>
    </row>
    <row r="197" spans="1:7">
      <c r="A197" s="1" t="s">
        <v>451</v>
      </c>
      <c r="B197" s="1" t="s">
        <v>25</v>
      </c>
      <c r="C197" s="1" t="s">
        <v>24</v>
      </c>
      <c r="D197" s="1" t="s">
        <v>154</v>
      </c>
      <c r="E197" s="1"/>
      <c r="F197" s="1"/>
      <c r="G197" s="2"/>
    </row>
    <row r="198" spans="1:7">
      <c r="A198" s="1" t="s">
        <v>465</v>
      </c>
      <c r="B198" s="1" t="s">
        <v>25</v>
      </c>
      <c r="C198" s="1" t="s">
        <v>24</v>
      </c>
      <c r="D198" s="1" t="s">
        <v>154</v>
      </c>
      <c r="E198" s="1"/>
      <c r="F198" s="1"/>
      <c r="G198" s="2"/>
    </row>
    <row r="199" spans="1:7">
      <c r="A199" s="1" t="s">
        <v>595</v>
      </c>
      <c r="B199" s="1" t="s">
        <v>25</v>
      </c>
      <c r="C199" s="1" t="s">
        <v>24</v>
      </c>
      <c r="D199" s="1" t="s">
        <v>154</v>
      </c>
      <c r="E199" s="1"/>
      <c r="F199" s="1"/>
      <c r="G199" s="2"/>
    </row>
    <row r="200" spans="1:7">
      <c r="A200" s="1" t="s">
        <v>358</v>
      </c>
      <c r="B200" s="1" t="s">
        <v>143</v>
      </c>
      <c r="C200" s="1" t="s">
        <v>144</v>
      </c>
      <c r="D200" s="1" t="s">
        <v>145</v>
      </c>
      <c r="E200" s="1"/>
      <c r="F200" s="1"/>
      <c r="G200" s="2"/>
    </row>
    <row r="201" spans="1:7">
      <c r="A201" s="1" t="s">
        <v>367</v>
      </c>
      <c r="B201" s="1" t="s">
        <v>143</v>
      </c>
      <c r="C201" s="1" t="s">
        <v>144</v>
      </c>
      <c r="D201" s="1" t="s">
        <v>145</v>
      </c>
      <c r="E201" s="1"/>
      <c r="F201" s="1"/>
      <c r="G201" s="2"/>
    </row>
    <row r="202" spans="1:7">
      <c r="A202" s="1" t="s">
        <v>456</v>
      </c>
      <c r="B202" s="1" t="s">
        <v>143</v>
      </c>
      <c r="C202" s="1" t="s">
        <v>144</v>
      </c>
      <c r="D202" s="1" t="s">
        <v>145</v>
      </c>
      <c r="E202" s="1"/>
      <c r="F202" s="1"/>
      <c r="G202" s="2"/>
    </row>
    <row r="203" spans="1:7">
      <c r="A203" s="1" t="s">
        <v>513</v>
      </c>
      <c r="B203" s="1" t="s">
        <v>143</v>
      </c>
      <c r="C203" s="1" t="s">
        <v>144</v>
      </c>
      <c r="D203" s="1" t="s">
        <v>145</v>
      </c>
      <c r="E203" s="1"/>
      <c r="F203" s="1"/>
      <c r="G203" s="2"/>
    </row>
    <row r="204" spans="1:7">
      <c r="A204" s="1" t="s">
        <v>598</v>
      </c>
      <c r="B204" s="1" t="s">
        <v>143</v>
      </c>
      <c r="C204" s="1" t="s">
        <v>144</v>
      </c>
      <c r="D204" s="1" t="s">
        <v>145</v>
      </c>
      <c r="E204" s="1"/>
      <c r="F204" s="1"/>
      <c r="G204" s="2"/>
    </row>
    <row r="205" spans="1:7">
      <c r="A205" s="1" t="s">
        <v>380</v>
      </c>
      <c r="B205" s="1" t="s">
        <v>68</v>
      </c>
      <c r="C205" s="1" t="s">
        <v>170</v>
      </c>
      <c r="D205" s="1" t="s">
        <v>171</v>
      </c>
      <c r="E205" s="1"/>
      <c r="F205" s="1"/>
      <c r="G205" s="2"/>
    </row>
    <row r="206" spans="1:7">
      <c r="A206" s="1" t="s">
        <v>385</v>
      </c>
      <c r="B206" s="1" t="s">
        <v>68</v>
      </c>
      <c r="C206" s="1" t="s">
        <v>176</v>
      </c>
      <c r="D206" s="1" t="s">
        <v>177</v>
      </c>
      <c r="E206" s="1"/>
      <c r="F206" s="1"/>
      <c r="G206" s="2"/>
    </row>
    <row r="207" spans="1:7">
      <c r="A207" s="1" t="s">
        <v>600</v>
      </c>
      <c r="B207" s="1" t="s">
        <v>332</v>
      </c>
      <c r="C207" s="1" t="s">
        <v>333</v>
      </c>
      <c r="D207" s="1" t="s">
        <v>334</v>
      </c>
      <c r="E207" s="1"/>
      <c r="F207" s="1"/>
      <c r="G207" s="2"/>
    </row>
    <row r="208" spans="1:7">
      <c r="A208" s="1" t="s">
        <v>430</v>
      </c>
      <c r="B208" s="1" t="s">
        <v>50</v>
      </c>
      <c r="C208" s="1" t="s">
        <v>220</v>
      </c>
      <c r="D208" s="1" t="s">
        <v>221</v>
      </c>
      <c r="E208" s="1"/>
      <c r="F208" s="1"/>
      <c r="G208" s="2"/>
    </row>
    <row r="209" spans="1:7">
      <c r="A209" s="1" t="s">
        <v>438</v>
      </c>
      <c r="B209" s="1" t="s">
        <v>50</v>
      </c>
      <c r="C209" s="1" t="s">
        <v>49</v>
      </c>
      <c r="D209" s="1" t="s">
        <v>233</v>
      </c>
      <c r="E209" s="1"/>
      <c r="F209" s="1"/>
      <c r="G209" s="2"/>
    </row>
    <row r="210" spans="1:7">
      <c r="A210" s="1" t="s">
        <v>526</v>
      </c>
      <c r="B210" s="1" t="s">
        <v>50</v>
      </c>
      <c r="C210" s="1" t="s">
        <v>49</v>
      </c>
      <c r="D210" s="1" t="s">
        <v>233</v>
      </c>
      <c r="E210" s="1"/>
      <c r="F210" s="1"/>
      <c r="G210" s="2"/>
    </row>
    <row r="211" spans="1:7">
      <c r="A211" s="1" t="s">
        <v>425</v>
      </c>
      <c r="B211" s="1" t="s">
        <v>103</v>
      </c>
      <c r="C211" s="1" t="s">
        <v>19</v>
      </c>
      <c r="D211" s="1" t="s">
        <v>216</v>
      </c>
      <c r="E211" s="1"/>
      <c r="F211" s="1"/>
      <c r="G211" s="2"/>
    </row>
    <row r="212" spans="1:7">
      <c r="A212" s="1" t="s">
        <v>432</v>
      </c>
      <c r="B212" s="1" t="s">
        <v>103</v>
      </c>
      <c r="C212" s="1" t="s">
        <v>19</v>
      </c>
      <c r="D212" s="1" t="s">
        <v>216</v>
      </c>
      <c r="E212" s="1"/>
      <c r="F212" s="1"/>
      <c r="G212" s="2"/>
    </row>
    <row r="213" spans="1:7">
      <c r="A213" s="1" t="s">
        <v>448</v>
      </c>
      <c r="B213" s="1" t="s">
        <v>103</v>
      </c>
      <c r="C213" s="1" t="s">
        <v>19</v>
      </c>
      <c r="D213" s="1" t="s">
        <v>216</v>
      </c>
      <c r="E213" s="1"/>
      <c r="F213" s="1"/>
      <c r="G213" s="2"/>
    </row>
    <row r="214" spans="1:7">
      <c r="A214" s="1" t="s">
        <v>449</v>
      </c>
      <c r="B214" s="1" t="s">
        <v>103</v>
      </c>
      <c r="C214" s="1" t="s">
        <v>19</v>
      </c>
      <c r="D214" s="1" t="s">
        <v>216</v>
      </c>
      <c r="E214" s="1"/>
      <c r="F214" s="1"/>
      <c r="G214" s="2"/>
    </row>
    <row r="215" spans="1:7">
      <c r="A215" s="1" t="s">
        <v>479</v>
      </c>
      <c r="B215" s="1" t="s">
        <v>103</v>
      </c>
      <c r="C215" s="1" t="s">
        <v>19</v>
      </c>
      <c r="D215" s="1" t="s">
        <v>216</v>
      </c>
      <c r="E215" s="1"/>
      <c r="F215" s="1"/>
      <c r="G215" s="2"/>
    </row>
    <row r="216" spans="1:7">
      <c r="A216" s="1" t="s">
        <v>533</v>
      </c>
      <c r="B216" s="1" t="s">
        <v>62</v>
      </c>
      <c r="C216" s="1" t="s">
        <v>61</v>
      </c>
      <c r="D216" s="1" t="s">
        <v>296</v>
      </c>
      <c r="E216" s="1"/>
      <c r="F216" s="1"/>
      <c r="G216" s="2"/>
    </row>
    <row r="217" spans="1:7">
      <c r="A217" s="1" t="s">
        <v>450</v>
      </c>
      <c r="B217" s="1" t="s">
        <v>30</v>
      </c>
      <c r="C217" s="1" t="s">
        <v>29</v>
      </c>
      <c r="D217" s="1" t="s">
        <v>239</v>
      </c>
      <c r="E217" s="1"/>
      <c r="F217" s="1"/>
      <c r="G217" s="2"/>
    </row>
    <row r="218" spans="1:7">
      <c r="A218" s="1" t="s">
        <v>527</v>
      </c>
      <c r="B218" s="1" t="s">
        <v>30</v>
      </c>
      <c r="C218" s="1" t="s">
        <v>29</v>
      </c>
      <c r="D218" s="1" t="s">
        <v>239</v>
      </c>
      <c r="E218" s="1"/>
      <c r="F218" s="1"/>
      <c r="G218" s="2"/>
    </row>
    <row r="219" spans="1:7">
      <c r="A219" s="1" t="s">
        <v>575</v>
      </c>
      <c r="B219" s="1" t="s">
        <v>30</v>
      </c>
      <c r="C219" s="1" t="s">
        <v>29</v>
      </c>
      <c r="D219" s="1" t="s">
        <v>239</v>
      </c>
      <c r="E219" s="1"/>
      <c r="F219" s="1"/>
      <c r="G219" s="2"/>
    </row>
    <row r="220" spans="1:7">
      <c r="A220" s="1" t="s">
        <v>619</v>
      </c>
      <c r="B220" s="1" t="s">
        <v>30</v>
      </c>
      <c r="C220" s="1" t="s">
        <v>29</v>
      </c>
      <c r="D220" s="1" t="s">
        <v>239</v>
      </c>
      <c r="E220" s="1"/>
      <c r="F220" s="1"/>
      <c r="G220" s="2"/>
    </row>
    <row r="221" spans="1:7">
      <c r="A221" s="1" t="s">
        <v>347</v>
      </c>
      <c r="B221" s="1" t="s">
        <v>9</v>
      </c>
      <c r="C221" s="1" t="s">
        <v>8</v>
      </c>
      <c r="D221" s="1" t="s">
        <v>128</v>
      </c>
      <c r="E221" s="1"/>
      <c r="F221" s="1"/>
      <c r="G221" s="2"/>
    </row>
    <row r="222" spans="1:7">
      <c r="A222" s="1" t="s">
        <v>355</v>
      </c>
      <c r="B222" s="1" t="s">
        <v>9</v>
      </c>
      <c r="C222" s="1" t="s">
        <v>8</v>
      </c>
      <c r="D222" s="1" t="s">
        <v>128</v>
      </c>
      <c r="E222" s="1"/>
      <c r="F222" s="1"/>
      <c r="G222" s="2"/>
    </row>
    <row r="223" spans="1:7">
      <c r="A223" s="1" t="s">
        <v>365</v>
      </c>
      <c r="B223" s="1" t="s">
        <v>9</v>
      </c>
      <c r="C223" s="1" t="s">
        <v>8</v>
      </c>
      <c r="D223" s="1" t="s">
        <v>128</v>
      </c>
      <c r="E223" s="1"/>
      <c r="F223" s="1"/>
      <c r="G223" s="2"/>
    </row>
    <row r="224" spans="1:7">
      <c r="A224" s="1" t="s">
        <v>529</v>
      </c>
      <c r="B224" s="1" t="s">
        <v>9</v>
      </c>
      <c r="C224" s="1" t="s">
        <v>8</v>
      </c>
      <c r="D224" s="1" t="s">
        <v>128</v>
      </c>
      <c r="E224" s="1"/>
      <c r="F224" s="1"/>
      <c r="G224" s="2"/>
    </row>
    <row r="225" spans="1:7">
      <c r="A225" s="1" t="s">
        <v>536</v>
      </c>
      <c r="B225" s="1" t="s">
        <v>9</v>
      </c>
      <c r="C225" s="1" t="s">
        <v>299</v>
      </c>
      <c r="D225" s="1" t="s">
        <v>300</v>
      </c>
      <c r="E225" s="1"/>
      <c r="F225" s="1"/>
      <c r="G225" s="2"/>
    </row>
    <row r="226" spans="1:7">
      <c r="A226" s="1" t="s">
        <v>572</v>
      </c>
      <c r="B226" s="1" t="s">
        <v>9</v>
      </c>
      <c r="C226" s="1" t="s">
        <v>8</v>
      </c>
      <c r="D226" s="1" t="s">
        <v>128</v>
      </c>
      <c r="E226" s="1"/>
      <c r="F226" s="1"/>
      <c r="G226" s="2"/>
    </row>
    <row r="227" spans="1:7">
      <c r="A227" s="1" t="s">
        <v>411</v>
      </c>
      <c r="B227" s="1" t="s">
        <v>20</v>
      </c>
      <c r="C227" s="1" t="s">
        <v>199</v>
      </c>
      <c r="D227" s="1" t="s">
        <v>200</v>
      </c>
      <c r="E227" s="1"/>
      <c r="F227" s="1"/>
      <c r="G227" s="2"/>
    </row>
    <row r="228" spans="1:7">
      <c r="A228" s="1" t="s">
        <v>412</v>
      </c>
      <c r="B228" s="1" t="s">
        <v>20</v>
      </c>
      <c r="C228" s="1" t="s">
        <v>201</v>
      </c>
      <c r="D228" s="1" t="s">
        <v>202</v>
      </c>
      <c r="E228" s="1"/>
      <c r="F228" s="1"/>
      <c r="G228" s="2"/>
    </row>
    <row r="229" spans="1:7">
      <c r="A229" s="1" t="s">
        <v>416</v>
      </c>
      <c r="B229" s="1" t="s">
        <v>20</v>
      </c>
      <c r="C229" s="1" t="s">
        <v>206</v>
      </c>
      <c r="D229" s="1" t="s">
        <v>207</v>
      </c>
      <c r="E229" s="1"/>
      <c r="F229" s="1"/>
      <c r="G229" s="2"/>
    </row>
    <row r="230" spans="1:7">
      <c r="A230" s="1" t="s">
        <v>457</v>
      </c>
      <c r="B230" s="1" t="s">
        <v>20</v>
      </c>
      <c r="C230" s="1" t="s">
        <v>244</v>
      </c>
      <c r="D230" s="1" t="s">
        <v>245</v>
      </c>
      <c r="E230" s="1"/>
      <c r="F230" s="1"/>
      <c r="G230" s="2"/>
    </row>
    <row r="231" spans="1:7">
      <c r="A231" s="1" t="s">
        <v>470</v>
      </c>
      <c r="B231" s="1" t="s">
        <v>20</v>
      </c>
      <c r="C231" s="1" t="s">
        <v>251</v>
      </c>
      <c r="D231" s="1" t="s">
        <v>252</v>
      </c>
      <c r="E231" s="1"/>
      <c r="F231" s="1"/>
      <c r="G231" s="2"/>
    </row>
    <row r="232" spans="1:7">
      <c r="A232" s="1" t="s">
        <v>482</v>
      </c>
      <c r="B232" s="1" t="s">
        <v>20</v>
      </c>
      <c r="C232" s="1" t="s">
        <v>251</v>
      </c>
      <c r="D232" s="1" t="s">
        <v>252</v>
      </c>
      <c r="E232" s="1"/>
      <c r="F232" s="1"/>
      <c r="G232" s="2"/>
    </row>
    <row r="233" spans="1:7">
      <c r="A233" s="1" t="s">
        <v>485</v>
      </c>
      <c r="B233" s="1" t="s">
        <v>20</v>
      </c>
      <c r="C233" s="1" t="s">
        <v>199</v>
      </c>
      <c r="D233" s="1" t="s">
        <v>200</v>
      </c>
      <c r="E233" s="1"/>
      <c r="F233" s="1"/>
      <c r="G233" s="2"/>
    </row>
    <row r="234" spans="1:7">
      <c r="A234" s="1" t="s">
        <v>491</v>
      </c>
      <c r="B234" s="1" t="s">
        <v>20</v>
      </c>
      <c r="C234" s="1" t="s">
        <v>265</v>
      </c>
      <c r="D234" s="1" t="s">
        <v>266</v>
      </c>
      <c r="E234" s="1"/>
      <c r="F234" s="1"/>
      <c r="G234" s="2"/>
    </row>
    <row r="235" spans="1:7">
      <c r="A235" s="1" t="s">
        <v>494</v>
      </c>
      <c r="B235" s="1" t="s">
        <v>20</v>
      </c>
      <c r="C235" s="1" t="s">
        <v>78</v>
      </c>
      <c r="D235" s="1" t="s">
        <v>267</v>
      </c>
      <c r="E235" s="1"/>
      <c r="F235" s="1"/>
      <c r="G235" s="2"/>
    </row>
    <row r="236" spans="1:7">
      <c r="A236" s="1" t="s">
        <v>524</v>
      </c>
      <c r="B236" s="1" t="s">
        <v>20</v>
      </c>
      <c r="C236" s="1" t="s">
        <v>294</v>
      </c>
      <c r="D236" s="1" t="s">
        <v>295</v>
      </c>
      <c r="E236" s="1"/>
      <c r="F236" s="1"/>
      <c r="G236" s="2"/>
    </row>
    <row r="237" spans="1:7">
      <c r="A237" s="1" t="s">
        <v>542</v>
      </c>
      <c r="B237" s="1" t="s">
        <v>20</v>
      </c>
      <c r="C237" s="1" t="s">
        <v>301</v>
      </c>
      <c r="D237" s="1" t="s">
        <v>302</v>
      </c>
      <c r="E237" s="1"/>
      <c r="F237" s="1"/>
      <c r="G237" s="2"/>
    </row>
    <row r="238" spans="1:7">
      <c r="A238" s="1" t="s">
        <v>563</v>
      </c>
      <c r="B238" s="1" t="s">
        <v>20</v>
      </c>
      <c r="C238" s="1" t="s">
        <v>308</v>
      </c>
      <c r="D238" s="1" t="s">
        <v>309</v>
      </c>
      <c r="E238" s="1"/>
      <c r="F238" s="1"/>
      <c r="G238" s="2"/>
    </row>
    <row r="239" spans="1:7">
      <c r="A239" s="1" t="s">
        <v>566</v>
      </c>
      <c r="B239" s="1" t="s">
        <v>20</v>
      </c>
      <c r="C239" s="1" t="s">
        <v>310</v>
      </c>
      <c r="D239" s="1" t="s">
        <v>311</v>
      </c>
      <c r="E239" s="1"/>
      <c r="F239" s="1"/>
      <c r="G239" s="2"/>
    </row>
    <row r="240" spans="1:7">
      <c r="A240" s="1" t="s">
        <v>579</v>
      </c>
      <c r="B240" s="1" t="s">
        <v>20</v>
      </c>
      <c r="C240" s="1" t="s">
        <v>317</v>
      </c>
      <c r="D240" s="1" t="s">
        <v>318</v>
      </c>
      <c r="E240" s="1"/>
      <c r="F240" s="1"/>
      <c r="G240" s="2"/>
    </row>
    <row r="241" spans="1:7">
      <c r="A241" s="1" t="s">
        <v>597</v>
      </c>
      <c r="B241" s="1" t="s">
        <v>20</v>
      </c>
      <c r="C241" s="1" t="s">
        <v>330</v>
      </c>
      <c r="D241" s="1" t="s">
        <v>331</v>
      </c>
      <c r="E241" s="1"/>
      <c r="F241" s="1"/>
      <c r="G241" s="2"/>
    </row>
    <row r="242" spans="1:7">
      <c r="A242" s="1" t="s">
        <v>613</v>
      </c>
      <c r="B242" s="1" t="s">
        <v>20</v>
      </c>
      <c r="C242" s="1" t="s">
        <v>341</v>
      </c>
      <c r="D242" s="1" t="s">
        <v>342</v>
      </c>
      <c r="E242" s="1"/>
      <c r="F242" s="1"/>
      <c r="G242" s="2"/>
    </row>
    <row r="243" spans="1:7">
      <c r="A243" s="1" t="s">
        <v>371</v>
      </c>
      <c r="B243" s="1" t="s">
        <v>102</v>
      </c>
      <c r="C243" s="1" t="s">
        <v>159</v>
      </c>
      <c r="D243" s="1" t="s">
        <v>160</v>
      </c>
      <c r="E243" s="1"/>
      <c r="F243" s="1"/>
      <c r="G243" s="2"/>
    </row>
    <row r="244" spans="1:7">
      <c r="A244" s="1" t="s">
        <v>433</v>
      </c>
      <c r="B244" s="1" t="s">
        <v>102</v>
      </c>
      <c r="C244" s="1" t="s">
        <v>223</v>
      </c>
      <c r="D244" s="1" t="s">
        <v>224</v>
      </c>
      <c r="E244" s="1"/>
      <c r="F244" s="1"/>
      <c r="G244" s="2"/>
    </row>
    <row r="245" spans="1:7">
      <c r="A245" s="1" t="s">
        <v>620</v>
      </c>
      <c r="B245" s="1" t="s">
        <v>102</v>
      </c>
      <c r="C245" s="1" t="s">
        <v>159</v>
      </c>
      <c r="D245" s="1" t="s">
        <v>160</v>
      </c>
      <c r="E245" s="1"/>
      <c r="F245" s="1"/>
      <c r="G245" s="2"/>
    </row>
    <row r="246" spans="1:7">
      <c r="A246" s="1" t="s">
        <v>351</v>
      </c>
      <c r="B246" s="1" t="s">
        <v>28</v>
      </c>
      <c r="C246" s="1" t="s">
        <v>57</v>
      </c>
      <c r="D246" s="1" t="s">
        <v>133</v>
      </c>
      <c r="E246" s="1"/>
      <c r="F246" s="1"/>
      <c r="G246" s="2"/>
    </row>
    <row r="247" spans="1:7">
      <c r="A247" s="1" t="s">
        <v>366</v>
      </c>
      <c r="B247" s="1" t="s">
        <v>28</v>
      </c>
      <c r="C247" s="1" t="s">
        <v>57</v>
      </c>
      <c r="D247" s="1" t="s">
        <v>133</v>
      </c>
      <c r="E247" s="1"/>
      <c r="F247" s="1"/>
      <c r="G247" s="2"/>
    </row>
    <row r="248" spans="1:7">
      <c r="A248" s="1" t="s">
        <v>555</v>
      </c>
      <c r="B248" s="1" t="s">
        <v>28</v>
      </c>
      <c r="C248" s="1" t="s">
        <v>57</v>
      </c>
      <c r="D248" s="1" t="s">
        <v>133</v>
      </c>
      <c r="E248" s="1"/>
      <c r="F248" s="1"/>
      <c r="G248" s="2"/>
    </row>
    <row r="249" spans="1:7">
      <c r="A249" s="1" t="s">
        <v>501</v>
      </c>
      <c r="B249" s="1" t="s">
        <v>90</v>
      </c>
      <c r="C249" s="1" t="s">
        <v>89</v>
      </c>
      <c r="D249" s="1" t="s">
        <v>279</v>
      </c>
      <c r="E249" s="1"/>
      <c r="F249" s="1"/>
      <c r="G249" s="2"/>
    </row>
    <row r="250" spans="1:7">
      <c r="A250" s="1" t="s">
        <v>364</v>
      </c>
      <c r="B250" s="1" t="s">
        <v>152</v>
      </c>
      <c r="C250" s="1" t="s">
        <v>99</v>
      </c>
      <c r="D250" s="1" t="s">
        <v>153</v>
      </c>
      <c r="E250" s="1"/>
      <c r="F250" s="1"/>
      <c r="G250" s="2"/>
    </row>
    <row r="251" spans="1:7">
      <c r="A251" s="1" t="s">
        <v>481</v>
      </c>
      <c r="B251" s="1" t="s">
        <v>116</v>
      </c>
      <c r="C251" s="1" t="s">
        <v>115</v>
      </c>
      <c r="D251" s="1" t="s">
        <v>261</v>
      </c>
      <c r="E251" s="1"/>
      <c r="F251" s="1"/>
      <c r="G251" s="2"/>
    </row>
    <row r="252" spans="1:7">
      <c r="A252" s="1" t="s">
        <v>349</v>
      </c>
      <c r="B252" s="1" t="s">
        <v>43</v>
      </c>
      <c r="C252" s="1" t="s">
        <v>42</v>
      </c>
      <c r="D252" s="1" t="s">
        <v>131</v>
      </c>
      <c r="E252" s="1"/>
      <c r="F252" s="1"/>
      <c r="G252" s="2"/>
    </row>
    <row r="253" spans="1:7">
      <c r="A253" s="1" t="s">
        <v>484</v>
      </c>
      <c r="B253" s="1" t="s">
        <v>118</v>
      </c>
      <c r="C253" s="1" t="s">
        <v>117</v>
      </c>
      <c r="D253" s="1" t="s">
        <v>262</v>
      </c>
      <c r="E253" s="1"/>
      <c r="F253" s="1"/>
      <c r="G253" s="2"/>
    </row>
    <row r="254" spans="1:7">
      <c r="A254" s="1" t="s">
        <v>418</v>
      </c>
      <c r="B254" s="1" t="s">
        <v>77</v>
      </c>
      <c r="C254" s="1" t="s">
        <v>208</v>
      </c>
      <c r="D254" s="1" t="s">
        <v>209</v>
      </c>
      <c r="E254" s="1"/>
      <c r="F254" s="1"/>
      <c r="G254" s="2"/>
    </row>
    <row r="255" spans="1:7">
      <c r="A255" s="1" t="s">
        <v>557</v>
      </c>
      <c r="B255" s="1" t="s">
        <v>77</v>
      </c>
      <c r="C255" s="1" t="s">
        <v>208</v>
      </c>
      <c r="D255" s="1" t="s">
        <v>209</v>
      </c>
      <c r="E255" s="1"/>
      <c r="F255" s="1"/>
      <c r="G255" s="2"/>
    </row>
    <row r="256" spans="1:7">
      <c r="A256" s="1" t="s">
        <v>350</v>
      </c>
      <c r="B256" s="1" t="s">
        <v>31</v>
      </c>
      <c r="C256" s="1" t="s">
        <v>45</v>
      </c>
      <c r="D256" s="1" t="s">
        <v>132</v>
      </c>
      <c r="E256" s="1"/>
      <c r="F256" s="1"/>
      <c r="G256" s="2"/>
    </row>
    <row r="257" spans="1:7">
      <c r="A257" s="1" t="s">
        <v>372</v>
      </c>
      <c r="B257" s="1" t="s">
        <v>31</v>
      </c>
      <c r="C257" s="1" t="s">
        <v>108</v>
      </c>
      <c r="D257" s="1" t="s">
        <v>161</v>
      </c>
      <c r="E257" s="1"/>
      <c r="F257" s="1"/>
      <c r="G257" s="2"/>
    </row>
    <row r="258" spans="1:7">
      <c r="A258" s="1" t="s">
        <v>447</v>
      </c>
      <c r="B258" s="1" t="s">
        <v>31</v>
      </c>
      <c r="C258" s="1" t="s">
        <v>45</v>
      </c>
      <c r="D258" s="1" t="s">
        <v>132</v>
      </c>
      <c r="E258" s="1"/>
      <c r="F258" s="1"/>
      <c r="G258" s="2"/>
    </row>
    <row r="259" spans="1:7">
      <c r="A259" s="1" t="s">
        <v>504</v>
      </c>
      <c r="B259" s="1" t="s">
        <v>31</v>
      </c>
      <c r="C259" s="1" t="s">
        <v>281</v>
      </c>
      <c r="D259" s="1" t="s">
        <v>282</v>
      </c>
      <c r="E259" s="1"/>
      <c r="F259" s="1"/>
      <c r="G259" s="2"/>
    </row>
    <row r="260" spans="1:7">
      <c r="A260" s="1" t="s">
        <v>583</v>
      </c>
      <c r="B260" s="1" t="s">
        <v>31</v>
      </c>
      <c r="C260" s="1" t="s">
        <v>45</v>
      </c>
      <c r="D260" s="1" t="s">
        <v>132</v>
      </c>
      <c r="E260" s="1"/>
      <c r="F260" s="1"/>
      <c r="G260" s="2"/>
    </row>
    <row r="261" spans="1:7">
      <c r="A261" s="1" t="s">
        <v>509</v>
      </c>
      <c r="B261" s="1" t="s">
        <v>283</v>
      </c>
      <c r="C261" s="1" t="s">
        <v>284</v>
      </c>
      <c r="D261" s="1" t="s">
        <v>285</v>
      </c>
      <c r="E261" s="1"/>
      <c r="F261" s="1"/>
      <c r="G261" s="2"/>
    </row>
    <row r="262" spans="1:7">
      <c r="A262" s="1" t="s">
        <v>387</v>
      </c>
      <c r="B262" s="1" t="s">
        <v>71</v>
      </c>
      <c r="C262" s="1" t="s">
        <v>178</v>
      </c>
      <c r="D262" s="1" t="s">
        <v>179</v>
      </c>
      <c r="E262" s="1"/>
      <c r="F262" s="1"/>
      <c r="G262" s="2"/>
    </row>
    <row r="263" spans="1:7">
      <c r="A263" s="1" t="s">
        <v>550</v>
      </c>
      <c r="B263" s="1" t="s">
        <v>71</v>
      </c>
      <c r="C263" s="1" t="s">
        <v>178</v>
      </c>
      <c r="D263" s="1" t="s">
        <v>179</v>
      </c>
      <c r="E263" s="1"/>
      <c r="F263" s="1"/>
      <c r="G263" s="2"/>
    </row>
    <row r="264" spans="1:7">
      <c r="A264" s="1" t="s">
        <v>426</v>
      </c>
      <c r="B264" s="1" t="s">
        <v>88</v>
      </c>
      <c r="C264" s="1" t="s">
        <v>217</v>
      </c>
      <c r="D264" s="1" t="s">
        <v>218</v>
      </c>
      <c r="E264" s="1"/>
      <c r="F264" s="1"/>
      <c r="G264" s="2"/>
    </row>
    <row r="265" spans="1:7">
      <c r="A265" s="1" t="s">
        <v>535</v>
      </c>
      <c r="B265" s="1" t="s">
        <v>66</v>
      </c>
      <c r="C265" s="1" t="s">
        <v>67</v>
      </c>
      <c r="D265" s="1" t="s">
        <v>298</v>
      </c>
      <c r="E265" s="1"/>
      <c r="F265" s="1"/>
      <c r="G265" s="2"/>
    </row>
    <row r="266" spans="1:7">
      <c r="A266" s="1" t="s">
        <v>373</v>
      </c>
      <c r="B266" s="1" t="s">
        <v>60</v>
      </c>
      <c r="C266" s="1" t="s">
        <v>59</v>
      </c>
      <c r="D266" s="1" t="s">
        <v>162</v>
      </c>
      <c r="E266" s="1"/>
      <c r="F266" s="1"/>
      <c r="G266" s="2"/>
    </row>
    <row r="267" spans="1:7">
      <c r="A267" s="1" t="s">
        <v>532</v>
      </c>
      <c r="B267" s="1" t="s">
        <v>60</v>
      </c>
      <c r="C267" s="1" t="s">
        <v>59</v>
      </c>
      <c r="D267" s="1" t="s">
        <v>162</v>
      </c>
      <c r="E267" s="1"/>
      <c r="F267" s="1"/>
      <c r="G267" s="2"/>
    </row>
    <row r="268" spans="1:7">
      <c r="A268" s="1" t="s">
        <v>560</v>
      </c>
      <c r="B268" s="1" t="s">
        <v>101</v>
      </c>
      <c r="C268" s="1" t="s">
        <v>100</v>
      </c>
      <c r="D268" s="1" t="s">
        <v>307</v>
      </c>
      <c r="E268" s="1"/>
      <c r="F268" s="1"/>
      <c r="G268" s="2"/>
    </row>
    <row r="269" spans="1:7">
      <c r="A269" s="1" t="s">
        <v>585</v>
      </c>
      <c r="B269" s="1" t="s">
        <v>113</v>
      </c>
      <c r="C269" s="1" t="s">
        <v>112</v>
      </c>
      <c r="D269" s="1" t="s">
        <v>324</v>
      </c>
      <c r="E269" s="1"/>
      <c r="F269" s="1"/>
      <c r="G269" s="2"/>
    </row>
    <row r="270" spans="1:7">
      <c r="A270" s="1" t="s">
        <v>352</v>
      </c>
      <c r="B270" s="1" t="s">
        <v>58</v>
      </c>
      <c r="C270" s="1" t="s">
        <v>134</v>
      </c>
      <c r="D270" s="1" t="s">
        <v>135</v>
      </c>
      <c r="E270" s="1"/>
      <c r="F270" s="1"/>
      <c r="G270" s="2"/>
    </row>
    <row r="271" spans="1:7">
      <c r="A271" s="1" t="s">
        <v>580</v>
      </c>
      <c r="B271" s="1" t="s">
        <v>105</v>
      </c>
      <c r="C271" s="1" t="s">
        <v>104</v>
      </c>
      <c r="D271" s="1" t="s">
        <v>319</v>
      </c>
      <c r="E271" s="1"/>
      <c r="F271" s="1"/>
      <c r="G271" s="2"/>
    </row>
    <row r="272" spans="1:7">
      <c r="A272" s="1" t="s">
        <v>402</v>
      </c>
      <c r="B272" s="1" t="s">
        <v>94</v>
      </c>
      <c r="C272" s="1" t="s">
        <v>98</v>
      </c>
      <c r="D272" s="1" t="s">
        <v>193</v>
      </c>
      <c r="E272" s="1"/>
      <c r="F272" s="1"/>
      <c r="G272" s="2"/>
    </row>
    <row r="273" spans="1:7">
      <c r="A273" s="1" t="s">
        <v>474</v>
      </c>
      <c r="B273" s="1" t="s">
        <v>94</v>
      </c>
      <c r="C273" s="1" t="s">
        <v>254</v>
      </c>
      <c r="D273" s="1" t="s">
        <v>255</v>
      </c>
      <c r="E273" s="1"/>
      <c r="F273" s="1"/>
      <c r="G273" s="2"/>
    </row>
    <row r="274" spans="1:7">
      <c r="A274" s="1" t="s">
        <v>505</v>
      </c>
      <c r="B274" s="1" t="s">
        <v>94</v>
      </c>
      <c r="C274" s="1" t="s">
        <v>98</v>
      </c>
      <c r="D274" s="1" t="s">
        <v>193</v>
      </c>
      <c r="E274" s="1"/>
      <c r="F274" s="1"/>
      <c r="G274" s="2"/>
    </row>
    <row r="275" spans="1:7">
      <c r="A275" s="1" t="s">
        <v>356</v>
      </c>
      <c r="B275" s="1" t="s">
        <v>138</v>
      </c>
      <c r="C275" s="1" t="s">
        <v>139</v>
      </c>
      <c r="D275" s="1" t="s">
        <v>140</v>
      </c>
      <c r="E275" s="1"/>
      <c r="F275" s="1"/>
      <c r="G275" s="2"/>
    </row>
    <row r="276" spans="1:7">
      <c r="A276" s="1" t="s">
        <v>408</v>
      </c>
      <c r="B276" s="1" t="s">
        <v>18</v>
      </c>
      <c r="C276" s="1" t="s">
        <v>17</v>
      </c>
      <c r="D276" s="1" t="s">
        <v>198</v>
      </c>
      <c r="E276" s="1"/>
      <c r="F276" s="1"/>
      <c r="G276" s="2"/>
    </row>
    <row r="277" spans="1:7">
      <c r="A277" s="1" t="s">
        <v>414</v>
      </c>
      <c r="B277" s="1" t="s">
        <v>18</v>
      </c>
      <c r="C277" s="1" t="s">
        <v>17</v>
      </c>
      <c r="D277" s="1" t="s">
        <v>198</v>
      </c>
      <c r="E277" s="1"/>
      <c r="F277" s="1"/>
      <c r="G277" s="2"/>
    </row>
    <row r="278" spans="1:7">
      <c r="A278" s="1" t="s">
        <v>424</v>
      </c>
      <c r="B278" s="1" t="s">
        <v>18</v>
      </c>
      <c r="C278" s="1" t="s">
        <v>17</v>
      </c>
      <c r="D278" s="1" t="s">
        <v>198</v>
      </c>
      <c r="E278" s="1"/>
      <c r="F278" s="1"/>
      <c r="G278" s="2"/>
    </row>
    <row r="279" spans="1:7">
      <c r="A279" s="1" t="s">
        <v>463</v>
      </c>
      <c r="B279" s="1" t="s">
        <v>18</v>
      </c>
      <c r="C279" s="1" t="s">
        <v>17</v>
      </c>
      <c r="D279" s="1" t="s">
        <v>198</v>
      </c>
      <c r="E279" s="1"/>
      <c r="F279" s="1"/>
      <c r="G279" s="2"/>
    </row>
    <row r="280" spans="1:7">
      <c r="A280" s="1" t="s">
        <v>531</v>
      </c>
      <c r="B280" s="1" t="s">
        <v>18</v>
      </c>
      <c r="C280" s="1" t="s">
        <v>17</v>
      </c>
      <c r="D280" s="1" t="s">
        <v>198</v>
      </c>
      <c r="E280" s="1"/>
      <c r="F280" s="1"/>
      <c r="G280" s="2"/>
    </row>
    <row r="281" spans="1:7">
      <c r="A281" s="1" t="s">
        <v>538</v>
      </c>
      <c r="B281" s="1" t="s">
        <v>18</v>
      </c>
      <c r="C281" s="1" t="s">
        <v>17</v>
      </c>
      <c r="D281" s="1" t="s">
        <v>198</v>
      </c>
      <c r="E281" s="1"/>
      <c r="F281" s="1"/>
      <c r="G281" s="2"/>
    </row>
    <row r="282" spans="1:7">
      <c r="A282" s="1" t="s">
        <v>546</v>
      </c>
      <c r="B282" s="1" t="s">
        <v>18</v>
      </c>
      <c r="C282" s="1" t="s">
        <v>17</v>
      </c>
      <c r="D282" s="1" t="s">
        <v>198</v>
      </c>
      <c r="E282" s="1"/>
      <c r="F282" s="1"/>
      <c r="G282" s="2"/>
    </row>
    <row r="283" spans="1:7">
      <c r="A283" s="1" t="s">
        <v>582</v>
      </c>
      <c r="B283" s="1" t="s">
        <v>18</v>
      </c>
      <c r="C283" s="1" t="s">
        <v>320</v>
      </c>
      <c r="D283" s="1" t="s">
        <v>321</v>
      </c>
      <c r="E283" s="1"/>
      <c r="F283" s="1"/>
      <c r="G283" s="2"/>
    </row>
    <row r="284" spans="1:7">
      <c r="A284" s="1" t="s">
        <v>627</v>
      </c>
      <c r="B284" s="1" t="s">
        <v>18</v>
      </c>
      <c r="C284" s="1" t="s">
        <v>17</v>
      </c>
      <c r="D284" s="1" t="s">
        <v>198</v>
      </c>
      <c r="E284" s="1"/>
      <c r="F284" s="1"/>
      <c r="G284" s="2"/>
    </row>
    <row r="285" spans="1:7">
      <c r="A285" s="1" t="s">
        <v>370</v>
      </c>
      <c r="B285" s="1" t="s">
        <v>82</v>
      </c>
      <c r="C285" s="1" t="s">
        <v>81</v>
      </c>
      <c r="D285" s="1" t="s">
        <v>158</v>
      </c>
      <c r="E285" s="1"/>
      <c r="F285" s="1"/>
      <c r="G285" s="2"/>
    </row>
    <row r="286" spans="1:7">
      <c r="A286" s="1" t="s">
        <v>607</v>
      </c>
      <c r="B286" s="1" t="s">
        <v>82</v>
      </c>
      <c r="C286" s="1" t="s">
        <v>81</v>
      </c>
      <c r="D286" s="1" t="s">
        <v>158</v>
      </c>
      <c r="E286" s="1"/>
      <c r="F286" s="1"/>
      <c r="G286" s="2"/>
    </row>
    <row r="287" spans="1:7">
      <c r="A287" s="1" t="s">
        <v>617</v>
      </c>
      <c r="B287" s="1" t="s">
        <v>82</v>
      </c>
      <c r="C287" s="1" t="s">
        <v>343</v>
      </c>
      <c r="D287" s="1" t="s">
        <v>344</v>
      </c>
      <c r="E287" s="1"/>
      <c r="F287" s="1"/>
      <c r="G287" s="2"/>
    </row>
    <row r="288" spans="1:7">
      <c r="A288" s="1" t="s">
        <v>423</v>
      </c>
      <c r="B288" s="1" t="s">
        <v>213</v>
      </c>
      <c r="C288" s="1" t="s">
        <v>214</v>
      </c>
      <c r="D288" s="1" t="s">
        <v>215</v>
      </c>
      <c r="E288" s="1"/>
      <c r="F288" s="1"/>
      <c r="G288" s="2"/>
    </row>
    <row r="289" spans="1:7">
      <c r="A289" s="1" t="s">
        <v>440</v>
      </c>
      <c r="B289" s="1" t="s">
        <v>95</v>
      </c>
      <c r="C289" s="1" t="s">
        <v>234</v>
      </c>
      <c r="D289" s="1" t="s">
        <v>235</v>
      </c>
      <c r="E289" s="1"/>
      <c r="F289" s="1"/>
      <c r="G289" s="2"/>
    </row>
    <row r="290" spans="1:7">
      <c r="A290" s="1" t="s">
        <v>483</v>
      </c>
      <c r="B290" s="1" t="s">
        <v>95</v>
      </c>
      <c r="C290" s="1" t="s">
        <v>234</v>
      </c>
      <c r="D290" s="1" t="s">
        <v>235</v>
      </c>
      <c r="E290" s="1"/>
      <c r="F290" s="1"/>
      <c r="G290" s="2"/>
    </row>
    <row r="291" spans="1:7">
      <c r="A291" s="1" t="s">
        <v>522</v>
      </c>
      <c r="B291" s="1" t="s">
        <v>95</v>
      </c>
      <c r="C291" s="1" t="s">
        <v>234</v>
      </c>
      <c r="D291" s="1" t="s">
        <v>235</v>
      </c>
      <c r="E291" s="1"/>
      <c r="F291" s="1"/>
      <c r="G291" s="2"/>
    </row>
    <row r="292" spans="1:7">
      <c r="A292" s="1" t="s">
        <v>614</v>
      </c>
      <c r="B292" s="1" t="s">
        <v>95</v>
      </c>
      <c r="C292" s="1" t="s">
        <v>234</v>
      </c>
      <c r="D292" s="1" t="s">
        <v>235</v>
      </c>
      <c r="E292" s="1"/>
      <c r="F292" s="1"/>
      <c r="G292" s="2"/>
    </row>
  </sheetData>
  <mergeCells count="1">
    <mergeCell ref="A1:N4"/>
  </mergeCells>
  <phoneticPr fontId="1" type="noConversion"/>
  <conditionalFormatting sqref="A6:A292">
    <cfRule type="duplicateValues" dxfId="0" priority="26"/>
  </conditionalFormatting>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New Table S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3-09-25T23:58:52Z</dcterms:modified>
</cp:coreProperties>
</file>